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8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9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0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1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31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32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33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34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35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36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37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38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39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40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41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42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08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utierxa /Documents/KAUST Datos /papers/In progress files from 2014/Morán y Alonso-Sáez BIOLOGs/EMR/"/>
    </mc:Choice>
  </mc:AlternateContent>
  <xr:revisionPtr revIDLastSave="0" documentId="13_ncr:1_{4A485E18-E7C2-C14D-8A7A-13D6C7ED9772}" xr6:coauthVersionLast="47" xr6:coauthVersionMax="47" xr10:uidLastSave="{00000000-0000-0000-0000-000000000000}"/>
  <bookViews>
    <workbookView xWindow="36580" yWindow="460" windowWidth="33600" windowHeight="19180" tabRatio="673" activeTab="1" xr2:uid="{00000000-000D-0000-FFFF-FFFF00000000}"/>
  </bookViews>
  <sheets>
    <sheet name="COMITE in situ detailed values" sheetId="2" r:id="rId1"/>
    <sheet name="# substrates &amp; slopes" sheetId="8" r:id="rId2"/>
  </sheets>
  <externalReferences>
    <externalReference r:id="rId3"/>
  </externalReferences>
  <calcPr calcId="191029"/>
</workbook>
</file>

<file path=xl/calcChain.xml><?xml version="1.0" encoding="utf-8"?>
<calcChain xmlns="http://schemas.openxmlformats.org/spreadsheetml/2006/main">
  <c r="W45" i="2" l="1"/>
  <c r="X45" i="2"/>
  <c r="Y45" i="2"/>
  <c r="Z45" i="2"/>
  <c r="AA45" i="2"/>
  <c r="AB45" i="2"/>
  <c r="AC45" i="2"/>
  <c r="AD45" i="2"/>
  <c r="AE45" i="2"/>
  <c r="AF45" i="2"/>
  <c r="AG45" i="2"/>
  <c r="AH45" i="2"/>
  <c r="E45" i="2"/>
  <c r="F45" i="2"/>
  <c r="G45" i="2"/>
  <c r="H45" i="2"/>
  <c r="I45" i="2"/>
  <c r="J45" i="2"/>
  <c r="K45" i="2"/>
  <c r="L45" i="2"/>
  <c r="M45" i="2"/>
  <c r="N45" i="2"/>
  <c r="O45" i="2"/>
  <c r="P45" i="2"/>
  <c r="Q45" i="2"/>
  <c r="R45" i="2"/>
  <c r="S45" i="2"/>
  <c r="T45" i="2"/>
  <c r="U45" i="2"/>
  <c r="V45" i="2"/>
  <c r="D45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5" i="2" l="1"/>
  <c r="E73" i="8"/>
  <c r="I73" i="8" s="1"/>
  <c r="E74" i="8"/>
  <c r="E75" i="8"/>
  <c r="E49" i="8"/>
  <c r="I49" i="8" s="1"/>
  <c r="E50" i="8"/>
  <c r="E51" i="8"/>
  <c r="E52" i="8"/>
  <c r="E53" i="8"/>
  <c r="E54" i="8"/>
  <c r="E55" i="8"/>
  <c r="I55" i="8" s="1"/>
  <c r="E56" i="8"/>
  <c r="E57" i="8"/>
  <c r="E58" i="8"/>
  <c r="E59" i="8"/>
  <c r="E60" i="8"/>
  <c r="E61" i="8"/>
  <c r="I61" i="8" s="1"/>
  <c r="E62" i="8"/>
  <c r="E63" i="8"/>
  <c r="E64" i="8"/>
  <c r="I64" i="8" s="1"/>
  <c r="E65" i="8"/>
  <c r="E66" i="8"/>
  <c r="E67" i="8"/>
  <c r="I67" i="8" s="1"/>
  <c r="E68" i="8"/>
  <c r="E69" i="8"/>
  <c r="E70" i="8"/>
  <c r="I70" i="8" s="1"/>
  <c r="E71" i="8"/>
  <c r="E72" i="8"/>
  <c r="E76" i="8"/>
  <c r="I76" i="8" s="1"/>
  <c r="E77" i="8"/>
  <c r="E78" i="8"/>
  <c r="D76" i="8"/>
  <c r="D73" i="8"/>
  <c r="D70" i="8"/>
  <c r="D67" i="8"/>
  <c r="D64" i="8"/>
  <c r="D61" i="8"/>
  <c r="D58" i="8"/>
  <c r="D55" i="8"/>
  <c r="D52" i="8"/>
  <c r="D49" i="8"/>
  <c r="C76" i="8"/>
  <c r="C58" i="8"/>
  <c r="C61" i="8"/>
  <c r="C64" i="8"/>
  <c r="C67" i="8"/>
  <c r="C70" i="8"/>
  <c r="C73" i="8"/>
  <c r="C55" i="8"/>
  <c r="C52" i="8"/>
  <c r="I52" i="8" l="1"/>
  <c r="I58" i="8"/>
  <c r="C49" i="8"/>
  <c r="E43" i="8"/>
  <c r="E44" i="8"/>
  <c r="E45" i="8"/>
  <c r="E46" i="8"/>
  <c r="I46" i="8" s="1"/>
  <c r="E47" i="8"/>
  <c r="E48" i="8"/>
  <c r="C46" i="8"/>
  <c r="D46" i="8"/>
  <c r="D43" i="8"/>
  <c r="C43" i="8"/>
  <c r="J39" i="8"/>
  <c r="D78" i="8" s="1"/>
  <c r="F39" i="8"/>
  <c r="D77" i="8" s="1"/>
  <c r="J38" i="8"/>
  <c r="D75" i="8" s="1"/>
  <c r="F38" i="8"/>
  <c r="D74" i="8" s="1"/>
  <c r="J37" i="8"/>
  <c r="D72" i="8" s="1"/>
  <c r="F37" i="8"/>
  <c r="D71" i="8" s="1"/>
  <c r="J36" i="8"/>
  <c r="D69" i="8" s="1"/>
  <c r="F36" i="8"/>
  <c r="D68" i="8" s="1"/>
  <c r="J35" i="8"/>
  <c r="D66" i="8" s="1"/>
  <c r="F35" i="8"/>
  <c r="D65" i="8" s="1"/>
  <c r="J34" i="8"/>
  <c r="D63" i="8" s="1"/>
  <c r="F34" i="8"/>
  <c r="D62" i="8" s="1"/>
  <c r="J33" i="8"/>
  <c r="D60" i="8" s="1"/>
  <c r="F33" i="8"/>
  <c r="D59" i="8" s="1"/>
  <c r="J32" i="8"/>
  <c r="D57" i="8" s="1"/>
  <c r="F32" i="8"/>
  <c r="D56" i="8" s="1"/>
  <c r="J31" i="8"/>
  <c r="D54" i="8" s="1"/>
  <c r="F31" i="8"/>
  <c r="D53" i="8" s="1"/>
  <c r="J30" i="8"/>
  <c r="D51" i="8" s="1"/>
  <c r="F30" i="8"/>
  <c r="D50" i="8" s="1"/>
  <c r="J29" i="8"/>
  <c r="D48" i="8" s="1"/>
  <c r="F29" i="8"/>
  <c r="D47" i="8" s="1"/>
  <c r="J28" i="8"/>
  <c r="D45" i="8" s="1"/>
  <c r="F28" i="8"/>
  <c r="D44" i="8" s="1"/>
  <c r="J26" i="8"/>
  <c r="F26" i="8"/>
  <c r="J25" i="8"/>
  <c r="F25" i="8"/>
  <c r="J24" i="8"/>
  <c r="F24" i="8"/>
  <c r="J23" i="8"/>
  <c r="F23" i="8"/>
  <c r="J22" i="8"/>
  <c r="F22" i="8"/>
  <c r="J21" i="8"/>
  <c r="F21" i="8"/>
  <c r="J20" i="8"/>
  <c r="F20" i="8"/>
  <c r="J19" i="8"/>
  <c r="F19" i="8"/>
  <c r="J18" i="8"/>
  <c r="F18" i="8"/>
  <c r="J17" i="8"/>
  <c r="F17" i="8"/>
  <c r="J16" i="8"/>
  <c r="F16" i="8"/>
  <c r="J15" i="8"/>
  <c r="F15" i="8"/>
  <c r="J13" i="8"/>
  <c r="F13" i="8"/>
  <c r="J12" i="8"/>
  <c r="F12" i="8"/>
  <c r="J11" i="8"/>
  <c r="F11" i="8"/>
  <c r="J10" i="8"/>
  <c r="F10" i="8"/>
  <c r="J9" i="8"/>
  <c r="F9" i="8"/>
  <c r="J8" i="8"/>
  <c r="F8" i="8"/>
  <c r="J7" i="8"/>
  <c r="F7" i="8"/>
  <c r="J6" i="8"/>
  <c r="F6" i="8"/>
  <c r="J5" i="8"/>
  <c r="F5" i="8"/>
  <c r="J4" i="8"/>
  <c r="F4" i="8"/>
  <c r="J3" i="8"/>
  <c r="F3" i="8"/>
  <c r="J2" i="8"/>
  <c r="F2" i="8"/>
  <c r="B28" i="2"/>
  <c r="B27" i="2"/>
  <c r="B26" i="2"/>
  <c r="B25" i="2"/>
  <c r="B24" i="2"/>
  <c r="B23" i="2"/>
  <c r="B22" i="2"/>
  <c r="B21" i="2"/>
  <c r="B20" i="2"/>
  <c r="B19" i="2"/>
  <c r="B18" i="2"/>
  <c r="B17" i="2"/>
  <c r="B13" i="2"/>
  <c r="B12" i="2"/>
  <c r="B11" i="2"/>
  <c r="B10" i="2"/>
  <c r="B9" i="2"/>
  <c r="B8" i="2"/>
  <c r="B7" i="2"/>
  <c r="B6" i="2"/>
  <c r="B5" i="2"/>
  <c r="B4" i="2"/>
  <c r="B3" i="2"/>
  <c r="B2" i="2"/>
  <c r="B42" i="2"/>
  <c r="B41" i="2"/>
  <c r="B40" i="2"/>
  <c r="B39" i="2"/>
  <c r="B38" i="2"/>
  <c r="B37" i="2"/>
  <c r="B36" i="2"/>
  <c r="B35" i="2"/>
  <c r="B34" i="2"/>
  <c r="B33" i="2"/>
  <c r="B32" i="2"/>
  <c r="B31" i="2"/>
  <c r="I43" i="8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Xelu Morán</author>
  </authors>
  <commentList>
    <comment ref="G1" authorId="0" shapeId="0" xr:uid="{E154A4DF-9FBB-0441-8B49-4DB5E95BFF37}">
      <text>
        <r>
          <rPr>
            <b/>
            <sz val="10"/>
            <color rgb="FF000000"/>
            <rFont val="Tahoma"/>
            <family val="2"/>
          </rPr>
          <t>3</t>
        </r>
        <r>
          <rPr>
            <b/>
            <sz val="10"/>
            <color rgb="FF000000"/>
            <rFont val="Tahoma"/>
            <family val="2"/>
          </rPr>
          <t>°</t>
        </r>
        <r>
          <rPr>
            <b/>
            <sz val="10"/>
            <color rgb="FF000000"/>
            <rFont val="Tahoma"/>
            <family val="2"/>
          </rPr>
          <t xml:space="preserve">C below in situ values 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K1" authorId="0" shapeId="0" xr:uid="{B69572F8-A195-384C-ADEF-38226CF37B34}">
      <text>
        <r>
          <rPr>
            <b/>
            <sz val="10"/>
            <color rgb="FF000000"/>
            <rFont val="Tahoma"/>
            <family val="2"/>
          </rPr>
          <t>Xelu Morán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3</t>
        </r>
        <r>
          <rPr>
            <sz val="10"/>
            <color rgb="FF000000"/>
            <rFont val="Tahoma"/>
            <family val="2"/>
          </rPr>
          <t>°</t>
        </r>
        <r>
          <rPr>
            <sz val="10"/>
            <color rgb="FF000000"/>
            <rFont val="Tahoma"/>
            <family val="2"/>
          </rPr>
          <t>C above in situ values</t>
        </r>
      </text>
    </comment>
    <comment ref="N42" authorId="0" shapeId="0" xr:uid="{2E88BE7B-B1CB-C14D-8D67-93C5ED96E6AF}">
      <text>
        <r>
          <rPr>
            <b/>
            <sz val="10"/>
            <color rgb="FF000000"/>
            <rFont val="Tahoma"/>
            <family val="2"/>
          </rPr>
          <t>Phytoplankton (Chl a) growth rates</t>
        </r>
        <r>
          <rPr>
            <sz val="10"/>
            <color rgb="FF000000"/>
            <rFont val="Tahoma"/>
            <family val="2"/>
          </rPr>
          <t xml:space="preserve">
</t>
        </r>
      </text>
    </comment>
    <comment ref="O42" authorId="0" shapeId="0" xr:uid="{810D506A-BD1B-DE4E-9719-A03D0F9A468E}">
      <text>
        <r>
          <rPr>
            <b/>
            <sz val="10"/>
            <color rgb="FF000000"/>
            <rFont val="Tahoma"/>
            <family val="2"/>
          </rPr>
          <t>Stratification index</t>
        </r>
        <r>
          <rPr>
            <sz val="10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68" uniqueCount="78">
  <si>
    <t>1 pos</t>
    <phoneticPr fontId="2" type="noConversion"/>
  </si>
  <si>
    <t>temp</t>
    <phoneticPr fontId="2" type="noConversion"/>
  </si>
  <si>
    <t>2pos-MINUS</t>
    <phoneticPr fontId="2" type="noConversion"/>
  </si>
  <si>
    <t>1 pos-MINUS</t>
    <phoneticPr fontId="2" type="noConversion"/>
  </si>
  <si>
    <t>2pos-PLUS</t>
    <phoneticPr fontId="2" type="noConversion"/>
  </si>
  <si>
    <t>1pos-PLUS</t>
    <phoneticPr fontId="2" type="noConversion"/>
  </si>
  <si>
    <t>3 pos</t>
    <phoneticPr fontId="2" type="noConversion"/>
  </si>
  <si>
    <t>2 pos</t>
    <phoneticPr fontId="2" type="noConversion"/>
  </si>
  <si>
    <t>in situ</t>
    <phoneticPr fontId="2" type="noConversion"/>
  </si>
  <si>
    <t>minus</t>
    <phoneticPr fontId="2" type="noConversion"/>
  </si>
  <si>
    <t>plus</t>
    <phoneticPr fontId="2" type="noConversion"/>
  </si>
  <si>
    <t>Water</t>
  </si>
  <si>
    <t>Pyruvic acid methyl ester</t>
  </si>
  <si>
    <t>Tween 40</t>
  </si>
  <si>
    <t>Tween 80</t>
  </si>
  <si>
    <t>Cyclodextrin</t>
  </si>
  <si>
    <t>Glycogen</t>
  </si>
  <si>
    <t>D-Cellobiose</t>
  </si>
  <si>
    <t>alfa D-Lactose</t>
  </si>
  <si>
    <t>B-methyl-D-Glucoside</t>
  </si>
  <si>
    <t>D-xylose</t>
  </si>
  <si>
    <t>i-Erythritol</t>
  </si>
  <si>
    <t>D-mannitol</t>
  </si>
  <si>
    <t>N-acetyl-D-glucosamine</t>
  </si>
  <si>
    <t>D-Glucosaminic acid</t>
  </si>
  <si>
    <t>Glucose-1-phosphate</t>
  </si>
  <si>
    <t>D,L-alfa Glycerol phosphate</t>
  </si>
  <si>
    <t>D-Galactonic acid gamma lactone</t>
  </si>
  <si>
    <t>D-Galacturonic acid</t>
  </si>
  <si>
    <t>2-Hydroxy benzoic acid</t>
  </si>
  <si>
    <t>4-Hydroxy benzoic acid</t>
  </si>
  <si>
    <t>Gamma hydroxybutyric acid</t>
  </si>
  <si>
    <t>Itaconic acid</t>
  </si>
  <si>
    <t>alfa-ketobutyric acid</t>
  </si>
  <si>
    <t>D-malic acid</t>
  </si>
  <si>
    <t>L-arginine</t>
  </si>
  <si>
    <t>L-Asparagine</t>
  </si>
  <si>
    <t>L-Phenylalanine</t>
  </si>
  <si>
    <t>L-Serine</t>
  </si>
  <si>
    <t>L-Threonine</t>
  </si>
  <si>
    <t>Glycyl-L-Glutamic acid</t>
  </si>
  <si>
    <t>Phenylethylamine</t>
  </si>
  <si>
    <t>Putrescine</t>
  </si>
  <si>
    <t>Jan12 is</t>
  </si>
  <si>
    <t>Feb12 is</t>
  </si>
  <si>
    <t>Mar12 is</t>
  </si>
  <si>
    <t>Abr12 is</t>
  </si>
  <si>
    <t>May12 is</t>
  </si>
  <si>
    <t>Jun12 is</t>
  </si>
  <si>
    <t>Jul12 is</t>
  </si>
  <si>
    <t>Ago12 is</t>
  </si>
  <si>
    <t>Sep12 is</t>
  </si>
  <si>
    <t>Oct12 is</t>
  </si>
  <si>
    <t>Nov12 is</t>
  </si>
  <si>
    <t>Dec12 is</t>
  </si>
  <si>
    <t>1 pos</t>
  </si>
  <si>
    <t>slope</t>
  </si>
  <si>
    <t>r2</t>
  </si>
  <si>
    <t>T CTD</t>
  </si>
  <si>
    <t># substrates</t>
  </si>
  <si>
    <t>2 pos</t>
  </si>
  <si>
    <t>3 pos</t>
  </si>
  <si>
    <t>1 pos is</t>
  </si>
  <si>
    <t>3 Positive wells</t>
  </si>
  <si>
    <t>2 Positive wells</t>
  </si>
  <si>
    <t>1 Positive well</t>
  </si>
  <si>
    <t>Date</t>
  </si>
  <si>
    <t>Month</t>
  </si>
  <si>
    <t>Target T</t>
  </si>
  <si>
    <t>Real T incub.</t>
  </si>
  <si>
    <t>is Chl dynamics</t>
  </si>
  <si>
    <t>Chl a conc</t>
  </si>
  <si>
    <t>SI</t>
  </si>
  <si>
    <t>NO3 conc</t>
  </si>
  <si>
    <t>PO4 conc</t>
  </si>
  <si>
    <t xml:space="preserve">%HNA </t>
  </si>
  <si>
    <t>Bacterial abund</t>
  </si>
  <si>
    <t>Bacterial growth r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0"/>
    <numFmt numFmtId="167" formatCode="0.00000"/>
  </numFmts>
  <fonts count="9" x14ac:knownFonts="1">
    <font>
      <sz val="10"/>
      <name val="Verdana"/>
    </font>
    <font>
      <b/>
      <sz val="10"/>
      <name val="Verdana"/>
      <family val="2"/>
    </font>
    <font>
      <sz val="8"/>
      <name val="Verdana"/>
      <family val="2"/>
    </font>
    <font>
      <sz val="10"/>
      <name val="Verdana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5" fillId="0" borderId="0"/>
  </cellStyleXfs>
  <cellXfs count="25">
    <xf numFmtId="0" fontId="0" fillId="0" borderId="0" xfId="0"/>
    <xf numFmtId="17" fontId="0" fillId="0" borderId="0" xfId="0" applyNumberFormat="1"/>
    <xf numFmtId="0" fontId="1" fillId="0" borderId="0" xfId="0" applyFont="1"/>
    <xf numFmtId="1" fontId="0" fillId="0" borderId="0" xfId="0" applyNumberFormat="1"/>
    <xf numFmtId="0" fontId="3" fillId="0" borderId="0" xfId="0" applyFont="1"/>
    <xf numFmtId="0" fontId="0" fillId="0" borderId="0" xfId="0" applyFill="1"/>
    <xf numFmtId="2" fontId="0" fillId="0" borderId="0" xfId="0" applyNumberFormat="1"/>
    <xf numFmtId="0" fontId="1" fillId="0" borderId="0" xfId="0" applyFont="1" applyFill="1"/>
    <xf numFmtId="0" fontId="3" fillId="0" borderId="0" xfId="0" applyFont="1" applyFill="1"/>
    <xf numFmtId="2" fontId="3" fillId="0" borderId="0" xfId="0" applyNumberFormat="1" applyFont="1" applyFill="1"/>
    <xf numFmtId="164" fontId="5" fillId="0" borderId="0" xfId="0" applyNumberFormat="1" applyFont="1" applyFill="1"/>
    <xf numFmtId="14" fontId="3" fillId="0" borderId="0" xfId="0" applyNumberFormat="1" applyFont="1" applyFill="1"/>
    <xf numFmtId="17" fontId="3" fillId="0" borderId="0" xfId="0" applyNumberFormat="1" applyFont="1" applyFill="1"/>
    <xf numFmtId="164" fontId="3" fillId="0" borderId="0" xfId="0" applyNumberFormat="1" applyFont="1" applyFill="1"/>
    <xf numFmtId="1" fontId="3" fillId="0" borderId="0" xfId="0" applyNumberFormat="1" applyFont="1" applyFill="1"/>
    <xf numFmtId="165" fontId="3" fillId="0" borderId="0" xfId="0" applyNumberFormat="1" applyFont="1" applyFill="1"/>
    <xf numFmtId="11" fontId="3" fillId="0" borderId="0" xfId="0" applyNumberFormat="1" applyFont="1" applyFill="1"/>
    <xf numFmtId="166" fontId="3" fillId="0" borderId="0" xfId="0" applyNumberFormat="1" applyFont="1" applyFill="1"/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7" fontId="5" fillId="0" borderId="0" xfId="1" applyNumberFormat="1" applyFont="1" applyFill="1"/>
    <xf numFmtId="166" fontId="5" fillId="0" borderId="0" xfId="1" applyNumberFormat="1" applyFont="1" applyFill="1"/>
    <xf numFmtId="166" fontId="5" fillId="0" borderId="0" xfId="0" applyNumberFormat="1" applyFont="1" applyFill="1"/>
  </cellXfs>
  <cellStyles count="2">
    <cellStyle name="Normal" xfId="0" builtinId="0"/>
    <cellStyle name="Normal 2" xfId="1" xr:uid="{C4D88DCF-1F34-794D-AAF0-EA080FD6141B}"/>
  </cellStyles>
  <dxfs count="0"/>
  <tableStyles count="0" defaultTableStyle="TableStyleMedium9"/>
  <colors>
    <mruColors>
      <color rgb="FFCCFFCC"/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</a:t>
            </a:r>
            <a:r>
              <a:rPr lang="en-US" baseline="0"/>
              <a:t> substrates vs exp temp slop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H$43:$H$78</c:f>
              <c:numCache>
                <c:formatCode>0.0</c:formatCode>
                <c:ptCount val="36"/>
                <c:pt idx="0">
                  <c:v>13.935928143712562</c:v>
                </c:pt>
                <c:pt idx="1">
                  <c:v>10.401197604790426</c:v>
                </c:pt>
                <c:pt idx="2">
                  <c:v>16.878443113772455</c:v>
                </c:pt>
                <c:pt idx="3">
                  <c:v>12.831428571428567</c:v>
                </c:pt>
                <c:pt idx="4">
                  <c:v>9.5907142857142844</c:v>
                </c:pt>
                <c:pt idx="5">
                  <c:v>15.925714285714285</c:v>
                </c:pt>
                <c:pt idx="6">
                  <c:v>12.715178571428575</c:v>
                </c:pt>
                <c:pt idx="7">
                  <c:v>9.4866071428571495</c:v>
                </c:pt>
                <c:pt idx="8">
                  <c:v>15.522321428571425</c:v>
                </c:pt>
                <c:pt idx="9">
                  <c:v>13.158771929824567</c:v>
                </c:pt>
                <c:pt idx="10">
                  <c:v>9.9578947368421051</c:v>
                </c:pt>
                <c:pt idx="11">
                  <c:v>16.085964912280694</c:v>
                </c:pt>
                <c:pt idx="12">
                  <c:v>14.17903225806451</c:v>
                </c:pt>
                <c:pt idx="13">
                  <c:v>10.901075268817225</c:v>
                </c:pt>
                <c:pt idx="14">
                  <c:v>16.951075268817217</c:v>
                </c:pt>
                <c:pt idx="15">
                  <c:v>16.268115942028988</c:v>
                </c:pt>
                <c:pt idx="16">
                  <c:v>13.053623188405801</c:v>
                </c:pt>
                <c:pt idx="17">
                  <c:v>19.279710144927531</c:v>
                </c:pt>
                <c:pt idx="18">
                  <c:v>18.184671532846732</c:v>
                </c:pt>
                <c:pt idx="19">
                  <c:v>14.86204379562043</c:v>
                </c:pt>
                <c:pt idx="20">
                  <c:v>20.908759124087595</c:v>
                </c:pt>
                <c:pt idx="21">
                  <c:v>21.155494505494531</c:v>
                </c:pt>
                <c:pt idx="22">
                  <c:v>18.103296703296671</c:v>
                </c:pt>
                <c:pt idx="23">
                  <c:v>23.912568306010979</c:v>
                </c:pt>
                <c:pt idx="24">
                  <c:v>20.866666666666664</c:v>
                </c:pt>
                <c:pt idx="25">
                  <c:v>17.554022988505757</c:v>
                </c:pt>
                <c:pt idx="26">
                  <c:v>23.572413793103451</c:v>
                </c:pt>
                <c:pt idx="27">
                  <c:v>18.365486725663715</c:v>
                </c:pt>
                <c:pt idx="28">
                  <c:v>15.061313868613142</c:v>
                </c:pt>
                <c:pt idx="29">
                  <c:v>21.069026548672589</c:v>
                </c:pt>
                <c:pt idx="30">
                  <c:v>16.243243243243256</c:v>
                </c:pt>
                <c:pt idx="31">
                  <c:v>13.047027027027024</c:v>
                </c:pt>
                <c:pt idx="32">
                  <c:v>19.306486486486495</c:v>
                </c:pt>
                <c:pt idx="33">
                  <c:v>13.3416</c:v>
                </c:pt>
                <c:pt idx="34">
                  <c:v>10.6099</c:v>
                </c:pt>
                <c:pt idx="35">
                  <c:v>16.8385</c:v>
                </c:pt>
              </c:numCache>
            </c:numRef>
          </c:xVal>
          <c:yVal>
            <c:numRef>
              <c:f>'# substrates &amp; slopes'!$J$43:$J$78</c:f>
              <c:numCache>
                <c:formatCode>General</c:formatCode>
                <c:ptCount val="36"/>
                <c:pt idx="0">
                  <c:v>0.98009999999999997</c:v>
                </c:pt>
                <c:pt idx="3">
                  <c:v>0.47960000000000003</c:v>
                </c:pt>
                <c:pt idx="6">
                  <c:v>0.5232</c:v>
                </c:pt>
                <c:pt idx="9">
                  <c:v>1.4895</c:v>
                </c:pt>
                <c:pt idx="12">
                  <c:v>1.1496999999999999</c:v>
                </c:pt>
                <c:pt idx="15">
                  <c:v>1.1222000000000001</c:v>
                </c:pt>
                <c:pt idx="18">
                  <c:v>1.1593</c:v>
                </c:pt>
                <c:pt idx="21">
                  <c:v>0.33229999999999998</c:v>
                </c:pt>
                <c:pt idx="24">
                  <c:v>0.53580000000000005</c:v>
                </c:pt>
                <c:pt idx="27">
                  <c:v>0.71889999999999998</c:v>
                </c:pt>
                <c:pt idx="30">
                  <c:v>1.4478</c:v>
                </c:pt>
                <c:pt idx="33">
                  <c:v>0.8053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BC0-4F4F-813B-9A982400C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841599"/>
        <c:axId val="1502769551"/>
      </c:scatterChart>
      <c:valAx>
        <c:axId val="1462841599"/>
        <c:scaling>
          <c:orientation val="minMax"/>
          <c:max val="30"/>
          <c:min val="0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2769551"/>
        <c:crosses val="autoZero"/>
        <c:crossBetween val="midCat"/>
      </c:valAx>
      <c:valAx>
        <c:axId val="1502769551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2841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32919254658386"/>
          <c:y val="7.017021276595746E-2"/>
          <c:w val="0.80434782608695654"/>
          <c:h val="0.75605595577148599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# substrates &amp; slopes'!$H$43:$H$78</c:f>
              <c:numCache>
                <c:formatCode>0.0</c:formatCode>
                <c:ptCount val="36"/>
                <c:pt idx="0">
                  <c:v>13.935928143712562</c:v>
                </c:pt>
                <c:pt idx="1">
                  <c:v>10.401197604790426</c:v>
                </c:pt>
                <c:pt idx="2">
                  <c:v>16.878443113772455</c:v>
                </c:pt>
                <c:pt idx="3">
                  <c:v>12.831428571428567</c:v>
                </c:pt>
                <c:pt idx="4">
                  <c:v>9.5907142857142844</c:v>
                </c:pt>
                <c:pt idx="5">
                  <c:v>15.925714285714285</c:v>
                </c:pt>
                <c:pt idx="6">
                  <c:v>12.715178571428575</c:v>
                </c:pt>
                <c:pt idx="7">
                  <c:v>9.4866071428571495</c:v>
                </c:pt>
                <c:pt idx="8">
                  <c:v>15.522321428571425</c:v>
                </c:pt>
                <c:pt idx="9">
                  <c:v>13.158771929824567</c:v>
                </c:pt>
                <c:pt idx="10">
                  <c:v>9.9578947368421051</c:v>
                </c:pt>
                <c:pt idx="11">
                  <c:v>16.085964912280694</c:v>
                </c:pt>
                <c:pt idx="12">
                  <c:v>14.17903225806451</c:v>
                </c:pt>
                <c:pt idx="13">
                  <c:v>10.901075268817225</c:v>
                </c:pt>
                <c:pt idx="14">
                  <c:v>16.951075268817217</c:v>
                </c:pt>
                <c:pt idx="15">
                  <c:v>16.268115942028988</c:v>
                </c:pt>
                <c:pt idx="16">
                  <c:v>13.053623188405801</c:v>
                </c:pt>
                <c:pt idx="17">
                  <c:v>19.279710144927531</c:v>
                </c:pt>
                <c:pt idx="18">
                  <c:v>18.184671532846732</c:v>
                </c:pt>
                <c:pt idx="19">
                  <c:v>14.86204379562043</c:v>
                </c:pt>
                <c:pt idx="20">
                  <c:v>20.908759124087595</c:v>
                </c:pt>
                <c:pt idx="21">
                  <c:v>21.155494505494531</c:v>
                </c:pt>
                <c:pt idx="22">
                  <c:v>18.103296703296671</c:v>
                </c:pt>
                <c:pt idx="23">
                  <c:v>23.912568306010979</c:v>
                </c:pt>
                <c:pt idx="24">
                  <c:v>20.866666666666664</c:v>
                </c:pt>
                <c:pt idx="25">
                  <c:v>17.554022988505757</c:v>
                </c:pt>
                <c:pt idx="26">
                  <c:v>23.572413793103451</c:v>
                </c:pt>
                <c:pt idx="27">
                  <c:v>18.365486725663715</c:v>
                </c:pt>
                <c:pt idx="28">
                  <c:v>15.061313868613142</c:v>
                </c:pt>
                <c:pt idx="29">
                  <c:v>21.069026548672589</c:v>
                </c:pt>
                <c:pt idx="30">
                  <c:v>16.243243243243256</c:v>
                </c:pt>
                <c:pt idx="31">
                  <c:v>13.047027027027024</c:v>
                </c:pt>
                <c:pt idx="32">
                  <c:v>19.306486486486495</c:v>
                </c:pt>
                <c:pt idx="33">
                  <c:v>13.3416</c:v>
                </c:pt>
                <c:pt idx="34">
                  <c:v>10.6099</c:v>
                </c:pt>
                <c:pt idx="35">
                  <c:v>16.8385</c:v>
                </c:pt>
              </c:numCache>
            </c:numRef>
          </c:xVal>
          <c:yVal>
            <c:numRef>
              <c:f>'# substrates &amp; slopes'!$V$132:$V$16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69-3F4D-A390-5B5BF692FD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841599"/>
        <c:axId val="1502769551"/>
      </c:scatterChart>
      <c:valAx>
        <c:axId val="1462841599"/>
        <c:scaling>
          <c:orientation val="minMax"/>
          <c:max val="30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2769551"/>
        <c:crosses val="autoZero"/>
        <c:crossBetween val="midCat"/>
      </c:valAx>
      <c:valAx>
        <c:axId val="15027695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uncrtional richness vs. temperature slo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2841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N$43:$N$76</c:f>
              <c:numCache>
                <c:formatCode>General</c:formatCode>
                <c:ptCount val="34"/>
                <c:pt idx="0" formatCode="0.00">
                  <c:v>0.37989999999999996</c:v>
                </c:pt>
                <c:pt idx="3" formatCode="0.00">
                  <c:v>0.45423333333333332</c:v>
                </c:pt>
                <c:pt idx="6" formatCode="0.00">
                  <c:v>0.9841333333333333</c:v>
                </c:pt>
                <c:pt idx="9" formatCode="0.00">
                  <c:v>-0.20413333333333336</c:v>
                </c:pt>
                <c:pt idx="12" formatCode="0.00">
                  <c:v>-0.33679999999999999</c:v>
                </c:pt>
                <c:pt idx="15" formatCode="0.00">
                  <c:v>-0.84133333333333338</c:v>
                </c:pt>
                <c:pt idx="18" formatCode="0.00">
                  <c:v>-0.63939999999999986</c:v>
                </c:pt>
                <c:pt idx="21" formatCode="0.00">
                  <c:v>-0.58743333333333336</c:v>
                </c:pt>
                <c:pt idx="24" formatCode="0.00">
                  <c:v>-1.2267999999999999</c:v>
                </c:pt>
                <c:pt idx="27" formatCode="0.00">
                  <c:v>-0.33679999999999999</c:v>
                </c:pt>
                <c:pt idx="30" formatCode="0.00">
                  <c:v>0.35</c:v>
                </c:pt>
                <c:pt idx="33" formatCode="0.00">
                  <c:v>0.21679999999999999</c:v>
                </c:pt>
              </c:numCache>
            </c:numRef>
          </c:xVal>
          <c:yVal>
            <c:numRef>
              <c:f>'# substrates &amp; slopes'!$AE$132:$AE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E66-7D42-AA41-619116173F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801151"/>
        <c:axId val="980756527"/>
      </c:scatterChart>
      <c:valAx>
        <c:axId val="9738011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0756527"/>
        <c:crosses val="autoZero"/>
        <c:crossBetween val="midCat"/>
      </c:valAx>
      <c:valAx>
        <c:axId val="980756527"/>
        <c:scaling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38011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xVal>
            <c:numRef>
              <c:f>'# substrates &amp; slopes'!$BP$134:$BP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L$134:$BL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0B2-BF41-96B3-FF2AE25664B8}"/>
            </c:ext>
          </c:extLst>
        </c:ser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BP$134:$BP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J$134:$BJ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0B2-BF41-96B3-FF2AE25664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670767"/>
        <c:axId val="870741855"/>
      </c:scatterChart>
      <c:valAx>
        <c:axId val="8716707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41855"/>
        <c:crosses val="autoZero"/>
        <c:crossBetween val="midCat"/>
      </c:valAx>
      <c:valAx>
        <c:axId val="8707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67076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xVal>
            <c:numRef>
              <c:f>'# substrates &amp; slopes'!$BP$134:$BP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M$134:$BM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23-084D-BB96-F8CE836777D1}"/>
            </c:ext>
          </c:extLst>
        </c:ser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BP$134:$BP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K$134:$BK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23-084D-BB96-F8CE836777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670767"/>
        <c:axId val="870741855"/>
      </c:scatterChart>
      <c:valAx>
        <c:axId val="871670767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41855"/>
        <c:crosses val="autoZero"/>
        <c:crossBetween val="midCat"/>
      </c:valAx>
      <c:valAx>
        <c:axId val="8707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67076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AH$132:$AH$165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T$132:$T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DF-E44D-A1C8-1A5DB7A9CA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3859359"/>
        <c:axId val="881213199"/>
      </c:scatterChart>
      <c:valAx>
        <c:axId val="973859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81213199"/>
        <c:crosses val="autoZero"/>
        <c:crossBetween val="midCat"/>
      </c:valAx>
      <c:valAx>
        <c:axId val="8812131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3859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xVal>
            <c:numRef>
              <c:f>'# substrates &amp; slopes'!$BZ$134:$BZ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V$134:$BV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A6-8F4A-888D-DC2C49E8ADC9}"/>
            </c:ext>
          </c:extLst>
        </c:ser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BZ$134:$BZ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T$134:$BT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A6-8F4A-888D-DC2C49E8AD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670767"/>
        <c:axId val="870741855"/>
      </c:scatterChart>
      <c:valAx>
        <c:axId val="8716707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41855"/>
        <c:crosses val="autoZero"/>
        <c:crossBetween val="midCat"/>
      </c:valAx>
      <c:valAx>
        <c:axId val="8707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67076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xVal>
            <c:numRef>
              <c:f>'# substrates &amp; slopes'!$BZ$134:$BZ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W$134:$BW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79-DB40-99D5-6D843A9474FC}"/>
            </c:ext>
          </c:extLst>
        </c:ser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BZ$134:$BZ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U$134:$BU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79-DB40-99D5-6D843A9474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670767"/>
        <c:axId val="870741855"/>
      </c:scatterChart>
      <c:valAx>
        <c:axId val="871670767"/>
        <c:scaling>
          <c:orientation val="minMax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41855"/>
        <c:crosses val="autoZero"/>
        <c:crossBetween val="midCat"/>
      </c:valAx>
      <c:valAx>
        <c:axId val="8707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67076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B$43:$B$76</c:f>
              <c:numCache>
                <c:formatCode>0</c:formatCode>
                <c:ptCount val="34"/>
                <c:pt idx="0" formatCode="m/d/yy">
                  <c:v>39464</c:v>
                </c:pt>
                <c:pt idx="3" formatCode="m/d/yy">
                  <c:v>39487</c:v>
                </c:pt>
                <c:pt idx="6" formatCode="m/d/yy">
                  <c:v>39519</c:v>
                </c:pt>
                <c:pt idx="9" formatCode="m/d/yy">
                  <c:v>39569</c:v>
                </c:pt>
                <c:pt idx="12" formatCode="m/d/yy">
                  <c:v>39590</c:v>
                </c:pt>
                <c:pt idx="15" formatCode="m/d/yy">
                  <c:v>39612</c:v>
                </c:pt>
                <c:pt idx="18" formatCode="m/d/yy">
                  <c:v>39631</c:v>
                </c:pt>
                <c:pt idx="21" formatCode="m/d/yy">
                  <c:v>39661</c:v>
                </c:pt>
                <c:pt idx="24" formatCode="m/d/yy">
                  <c:v>39701</c:v>
                </c:pt>
                <c:pt idx="27" formatCode="m/d/yy">
                  <c:v>39739</c:v>
                </c:pt>
                <c:pt idx="30" formatCode="m/d/yy">
                  <c:v>39766</c:v>
                </c:pt>
                <c:pt idx="33" formatCode="m/d/yy">
                  <c:v>39792</c:v>
                </c:pt>
              </c:numCache>
            </c:numRef>
          </c:xVal>
          <c:yVal>
            <c:numRef>
              <c:f>'# substrates &amp; slopes'!$AG$132:$AG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AC5-CE48-9A28-A8A3623718C5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# substrates &amp; slopes'!$B$43:$B$76</c:f>
              <c:numCache>
                <c:formatCode>0</c:formatCode>
                <c:ptCount val="34"/>
                <c:pt idx="0" formatCode="m/d/yy">
                  <c:v>39464</c:v>
                </c:pt>
                <c:pt idx="3" formatCode="m/d/yy">
                  <c:v>39487</c:v>
                </c:pt>
                <c:pt idx="6" formatCode="m/d/yy">
                  <c:v>39519</c:v>
                </c:pt>
                <c:pt idx="9" formatCode="m/d/yy">
                  <c:v>39569</c:v>
                </c:pt>
                <c:pt idx="12" formatCode="m/d/yy">
                  <c:v>39590</c:v>
                </c:pt>
                <c:pt idx="15" formatCode="m/d/yy">
                  <c:v>39612</c:v>
                </c:pt>
                <c:pt idx="18" formatCode="m/d/yy">
                  <c:v>39631</c:v>
                </c:pt>
                <c:pt idx="21" formatCode="m/d/yy">
                  <c:v>39661</c:v>
                </c:pt>
                <c:pt idx="24" formatCode="m/d/yy">
                  <c:v>39701</c:v>
                </c:pt>
                <c:pt idx="27" formatCode="m/d/yy">
                  <c:v>39739</c:v>
                </c:pt>
                <c:pt idx="30" formatCode="m/d/yy">
                  <c:v>39766</c:v>
                </c:pt>
                <c:pt idx="33" formatCode="m/d/yy">
                  <c:v>39792</c:v>
                </c:pt>
              </c:numCache>
            </c:numRef>
          </c:xVal>
          <c:yVal>
            <c:numRef>
              <c:f>'# substrates &amp; slopes'!$AH$132:$AH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C5-CE48-9A28-A8A3623718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8674479"/>
        <c:axId val="978494415"/>
      </c:scatterChart>
      <c:valAx>
        <c:axId val="978674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m/d/yy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494415"/>
        <c:crosses val="autoZero"/>
        <c:crossBetween val="midCat"/>
      </c:valAx>
      <c:valAx>
        <c:axId val="978494415"/>
        <c:scaling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867447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AE$132:$AE$165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I$43:$I$76</c:f>
              <c:numCache>
                <c:formatCode>0</c:formatCode>
                <c:ptCount val="34"/>
                <c:pt idx="0">
                  <c:v>18</c:v>
                </c:pt>
                <c:pt idx="3">
                  <c:v>12</c:v>
                </c:pt>
                <c:pt idx="6">
                  <c:v>15</c:v>
                </c:pt>
                <c:pt idx="9">
                  <c:v>23</c:v>
                </c:pt>
                <c:pt idx="12">
                  <c:v>19</c:v>
                </c:pt>
                <c:pt idx="15">
                  <c:v>23</c:v>
                </c:pt>
                <c:pt idx="18">
                  <c:v>20</c:v>
                </c:pt>
                <c:pt idx="21">
                  <c:v>26</c:v>
                </c:pt>
                <c:pt idx="24">
                  <c:v>26</c:v>
                </c:pt>
                <c:pt idx="27">
                  <c:v>22</c:v>
                </c:pt>
                <c:pt idx="30">
                  <c:v>19</c:v>
                </c:pt>
                <c:pt idx="33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5A-8045-A8C8-7642605921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794495"/>
        <c:axId val="984763375"/>
      </c:scatterChart>
      <c:valAx>
        <c:axId val="9847944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763375"/>
        <c:crosses val="autoZero"/>
        <c:crossBetween val="midCat"/>
      </c:valAx>
      <c:valAx>
        <c:axId val="9847633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7944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</a:t>
            </a:r>
            <a:r>
              <a:rPr lang="en-US" baseline="0"/>
              <a:t> substrates vs exp temp slop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-5.8082603804959165E-2"/>
                  <c:y val="0.2169535124835374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H$43:$H$78</c:f>
              <c:numCache>
                <c:formatCode>0.0</c:formatCode>
                <c:ptCount val="36"/>
                <c:pt idx="0">
                  <c:v>13.935928143712562</c:v>
                </c:pt>
                <c:pt idx="1">
                  <c:v>10.401197604790426</c:v>
                </c:pt>
                <c:pt idx="2">
                  <c:v>16.878443113772455</c:v>
                </c:pt>
                <c:pt idx="3">
                  <c:v>12.831428571428567</c:v>
                </c:pt>
                <c:pt idx="4">
                  <c:v>9.5907142857142844</c:v>
                </c:pt>
                <c:pt idx="5">
                  <c:v>15.925714285714285</c:v>
                </c:pt>
                <c:pt idx="6">
                  <c:v>12.715178571428575</c:v>
                </c:pt>
                <c:pt idx="7">
                  <c:v>9.4866071428571495</c:v>
                </c:pt>
                <c:pt idx="8">
                  <c:v>15.522321428571425</c:v>
                </c:pt>
                <c:pt idx="9">
                  <c:v>13.158771929824567</c:v>
                </c:pt>
                <c:pt idx="10">
                  <c:v>9.9578947368421051</c:v>
                </c:pt>
                <c:pt idx="11">
                  <c:v>16.085964912280694</c:v>
                </c:pt>
                <c:pt idx="12">
                  <c:v>14.17903225806451</c:v>
                </c:pt>
                <c:pt idx="13">
                  <c:v>10.901075268817225</c:v>
                </c:pt>
                <c:pt idx="14">
                  <c:v>16.951075268817217</c:v>
                </c:pt>
                <c:pt idx="15">
                  <c:v>16.268115942028988</c:v>
                </c:pt>
                <c:pt idx="16">
                  <c:v>13.053623188405801</c:v>
                </c:pt>
                <c:pt idx="17">
                  <c:v>19.279710144927531</c:v>
                </c:pt>
                <c:pt idx="18">
                  <c:v>18.184671532846732</c:v>
                </c:pt>
                <c:pt idx="19">
                  <c:v>14.86204379562043</c:v>
                </c:pt>
                <c:pt idx="20">
                  <c:v>20.908759124087595</c:v>
                </c:pt>
                <c:pt idx="21">
                  <c:v>21.155494505494531</c:v>
                </c:pt>
                <c:pt idx="22">
                  <c:v>18.103296703296671</c:v>
                </c:pt>
                <c:pt idx="23">
                  <c:v>23.912568306010979</c:v>
                </c:pt>
                <c:pt idx="24">
                  <c:v>20.866666666666664</c:v>
                </c:pt>
                <c:pt idx="25">
                  <c:v>17.554022988505757</c:v>
                </c:pt>
                <c:pt idx="26">
                  <c:v>23.572413793103451</c:v>
                </c:pt>
                <c:pt idx="27">
                  <c:v>18.365486725663715</c:v>
                </c:pt>
                <c:pt idx="28">
                  <c:v>15.061313868613142</c:v>
                </c:pt>
                <c:pt idx="29">
                  <c:v>21.069026548672589</c:v>
                </c:pt>
                <c:pt idx="30">
                  <c:v>16.243243243243256</c:v>
                </c:pt>
                <c:pt idx="31">
                  <c:v>13.047027027027024</c:v>
                </c:pt>
                <c:pt idx="32">
                  <c:v>19.306486486486495</c:v>
                </c:pt>
                <c:pt idx="33">
                  <c:v>13.3416</c:v>
                </c:pt>
                <c:pt idx="34">
                  <c:v>10.6099</c:v>
                </c:pt>
                <c:pt idx="35">
                  <c:v>16.8385</c:v>
                </c:pt>
              </c:numCache>
            </c:numRef>
          </c:xVal>
          <c:yVal>
            <c:numRef>
              <c:f>'# substrates &amp; slopes'!$AE$132:$AE$16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BA-D747-B381-9CC0BFBE12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841599"/>
        <c:axId val="1502769551"/>
      </c:scatterChart>
      <c:valAx>
        <c:axId val="1462841599"/>
        <c:scaling>
          <c:orientation val="minMax"/>
          <c:max val="30"/>
          <c:min val="0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2769551"/>
        <c:crosses val="autoZero"/>
        <c:crossBetween val="midCat"/>
      </c:valAx>
      <c:valAx>
        <c:axId val="1502769551"/>
        <c:scaling>
          <c:orientation val="minMax"/>
          <c:min val="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2841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2"/>
            <c:dispRSqr val="1"/>
            <c:dispEq val="1"/>
            <c:trendlineLbl>
              <c:layout>
                <c:manualLayout>
                  <c:x val="-0.41186745406824149"/>
                  <c:y val="-4.59321230679498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E$43:$E$78</c:f>
              <c:numCache>
                <c:formatCode>0</c:formatCode>
                <c:ptCount val="36"/>
                <c:pt idx="0">
                  <c:v>18</c:v>
                </c:pt>
                <c:pt idx="1">
                  <c:v>9</c:v>
                </c:pt>
                <c:pt idx="2">
                  <c:v>15</c:v>
                </c:pt>
                <c:pt idx="3">
                  <c:v>12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  <c:pt idx="7">
                  <c:v>10</c:v>
                </c:pt>
                <c:pt idx="8">
                  <c:v>13</c:v>
                </c:pt>
                <c:pt idx="9">
                  <c:v>23</c:v>
                </c:pt>
                <c:pt idx="10">
                  <c:v>14</c:v>
                </c:pt>
                <c:pt idx="11">
                  <c:v>23</c:v>
                </c:pt>
                <c:pt idx="12">
                  <c:v>19</c:v>
                </c:pt>
                <c:pt idx="13">
                  <c:v>16</c:v>
                </c:pt>
                <c:pt idx="14">
                  <c:v>23</c:v>
                </c:pt>
                <c:pt idx="15">
                  <c:v>23</c:v>
                </c:pt>
                <c:pt idx="16">
                  <c:v>20</c:v>
                </c:pt>
                <c:pt idx="17">
                  <c:v>27</c:v>
                </c:pt>
                <c:pt idx="18">
                  <c:v>20</c:v>
                </c:pt>
                <c:pt idx="19">
                  <c:v>16</c:v>
                </c:pt>
                <c:pt idx="20">
                  <c:v>23</c:v>
                </c:pt>
                <c:pt idx="21">
                  <c:v>26</c:v>
                </c:pt>
                <c:pt idx="22">
                  <c:v>27</c:v>
                </c:pt>
                <c:pt idx="23">
                  <c:v>29</c:v>
                </c:pt>
                <c:pt idx="24">
                  <c:v>26</c:v>
                </c:pt>
                <c:pt idx="25">
                  <c:v>21</c:v>
                </c:pt>
                <c:pt idx="26">
                  <c:v>24</c:v>
                </c:pt>
                <c:pt idx="27">
                  <c:v>22</c:v>
                </c:pt>
                <c:pt idx="28">
                  <c:v>15</c:v>
                </c:pt>
                <c:pt idx="29">
                  <c:v>19</c:v>
                </c:pt>
                <c:pt idx="30">
                  <c:v>19</c:v>
                </c:pt>
                <c:pt idx="31">
                  <c:v>10</c:v>
                </c:pt>
                <c:pt idx="32">
                  <c:v>19</c:v>
                </c:pt>
                <c:pt idx="33">
                  <c:v>16</c:v>
                </c:pt>
                <c:pt idx="34">
                  <c:v>14</c:v>
                </c:pt>
                <c:pt idx="35">
                  <c:v>19</c:v>
                </c:pt>
              </c:numCache>
            </c:numRef>
          </c:xVal>
          <c:yVal>
            <c:numRef>
              <c:f>'# substrates &amp; slopes'!$G$43:$G$78</c:f>
              <c:numCache>
                <c:formatCode>General</c:formatCode>
                <c:ptCount val="36"/>
                <c:pt idx="0">
                  <c:v>3</c:v>
                </c:pt>
                <c:pt idx="1">
                  <c:v>1</c:v>
                </c:pt>
                <c:pt idx="2">
                  <c:v>6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5</c:v>
                </c:pt>
                <c:pt idx="7">
                  <c:v>0</c:v>
                </c:pt>
                <c:pt idx="8">
                  <c:v>7</c:v>
                </c:pt>
                <c:pt idx="9">
                  <c:v>17</c:v>
                </c:pt>
                <c:pt idx="10">
                  <c:v>10</c:v>
                </c:pt>
                <c:pt idx="11">
                  <c:v>17</c:v>
                </c:pt>
                <c:pt idx="12">
                  <c:v>9</c:v>
                </c:pt>
                <c:pt idx="13">
                  <c:v>4</c:v>
                </c:pt>
                <c:pt idx="14">
                  <c:v>11</c:v>
                </c:pt>
                <c:pt idx="15">
                  <c:v>12</c:v>
                </c:pt>
                <c:pt idx="16">
                  <c:v>8</c:v>
                </c:pt>
                <c:pt idx="17">
                  <c:v>16</c:v>
                </c:pt>
                <c:pt idx="18">
                  <c:v>9</c:v>
                </c:pt>
                <c:pt idx="19">
                  <c:v>4</c:v>
                </c:pt>
                <c:pt idx="20">
                  <c:v>9</c:v>
                </c:pt>
                <c:pt idx="21">
                  <c:v>18</c:v>
                </c:pt>
                <c:pt idx="22">
                  <c:v>13</c:v>
                </c:pt>
                <c:pt idx="23">
                  <c:v>19</c:v>
                </c:pt>
                <c:pt idx="24">
                  <c:v>16</c:v>
                </c:pt>
                <c:pt idx="25">
                  <c:v>15</c:v>
                </c:pt>
                <c:pt idx="26">
                  <c:v>13</c:v>
                </c:pt>
                <c:pt idx="27">
                  <c:v>11</c:v>
                </c:pt>
                <c:pt idx="28">
                  <c:v>11</c:v>
                </c:pt>
                <c:pt idx="29">
                  <c:v>7</c:v>
                </c:pt>
                <c:pt idx="30">
                  <c:v>5</c:v>
                </c:pt>
                <c:pt idx="31">
                  <c:v>3</c:v>
                </c:pt>
                <c:pt idx="32">
                  <c:v>4</c:v>
                </c:pt>
                <c:pt idx="33">
                  <c:v>5</c:v>
                </c:pt>
                <c:pt idx="34">
                  <c:v>3</c:v>
                </c:pt>
                <c:pt idx="35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32-8644-924A-4BE2E75406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5710511"/>
        <c:axId val="1531209071"/>
      </c:scatterChart>
      <c:valAx>
        <c:axId val="15257105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1209071"/>
        <c:crosses val="autoZero"/>
        <c:crossBetween val="midCat"/>
      </c:valAx>
      <c:valAx>
        <c:axId val="1531209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57105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I$43:$I$76</c:f>
              <c:numCache>
                <c:formatCode>0</c:formatCode>
                <c:ptCount val="34"/>
                <c:pt idx="0">
                  <c:v>18</c:v>
                </c:pt>
                <c:pt idx="3">
                  <c:v>12</c:v>
                </c:pt>
                <c:pt idx="6">
                  <c:v>15</c:v>
                </c:pt>
                <c:pt idx="9">
                  <c:v>23</c:v>
                </c:pt>
                <c:pt idx="12">
                  <c:v>19</c:v>
                </c:pt>
                <c:pt idx="15">
                  <c:v>23</c:v>
                </c:pt>
                <c:pt idx="18">
                  <c:v>20</c:v>
                </c:pt>
                <c:pt idx="21">
                  <c:v>26</c:v>
                </c:pt>
                <c:pt idx="24">
                  <c:v>26</c:v>
                </c:pt>
                <c:pt idx="27">
                  <c:v>22</c:v>
                </c:pt>
                <c:pt idx="30">
                  <c:v>19</c:v>
                </c:pt>
                <c:pt idx="33">
                  <c:v>16</c:v>
                </c:pt>
              </c:numCache>
            </c:numRef>
          </c:xVal>
          <c:yVal>
            <c:numRef>
              <c:f>'# substrates &amp; slopes'!$AI$132:$AI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8D-2E41-BDAD-C68A5401BCF8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# substrates &amp; slopes'!$I$43:$I$76</c:f>
              <c:numCache>
                <c:formatCode>0</c:formatCode>
                <c:ptCount val="34"/>
                <c:pt idx="0">
                  <c:v>18</c:v>
                </c:pt>
                <c:pt idx="3">
                  <c:v>12</c:v>
                </c:pt>
                <c:pt idx="6">
                  <c:v>15</c:v>
                </c:pt>
                <c:pt idx="9">
                  <c:v>23</c:v>
                </c:pt>
                <c:pt idx="12">
                  <c:v>19</c:v>
                </c:pt>
                <c:pt idx="15">
                  <c:v>23</c:v>
                </c:pt>
                <c:pt idx="18">
                  <c:v>20</c:v>
                </c:pt>
                <c:pt idx="21">
                  <c:v>26</c:v>
                </c:pt>
                <c:pt idx="24">
                  <c:v>26</c:v>
                </c:pt>
                <c:pt idx="27">
                  <c:v>22</c:v>
                </c:pt>
                <c:pt idx="30">
                  <c:v>19</c:v>
                </c:pt>
                <c:pt idx="33">
                  <c:v>16</c:v>
                </c:pt>
              </c:numCache>
            </c:numRef>
          </c:xVal>
          <c:yVal>
            <c:numRef>
              <c:f>'# substrates &amp; slopes'!$AJ$132:$AJ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98D-2E41-BDAD-C68A5401BCF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# substrates &amp; slopes'!$I$43:$I$76</c:f>
              <c:numCache>
                <c:formatCode>0</c:formatCode>
                <c:ptCount val="34"/>
                <c:pt idx="0">
                  <c:v>18</c:v>
                </c:pt>
                <c:pt idx="3">
                  <c:v>12</c:v>
                </c:pt>
                <c:pt idx="6">
                  <c:v>15</c:v>
                </c:pt>
                <c:pt idx="9">
                  <c:v>23</c:v>
                </c:pt>
                <c:pt idx="12">
                  <c:v>19</c:v>
                </c:pt>
                <c:pt idx="15">
                  <c:v>23</c:v>
                </c:pt>
                <c:pt idx="18">
                  <c:v>20</c:v>
                </c:pt>
                <c:pt idx="21">
                  <c:v>26</c:v>
                </c:pt>
                <c:pt idx="24">
                  <c:v>26</c:v>
                </c:pt>
                <c:pt idx="27">
                  <c:v>22</c:v>
                </c:pt>
                <c:pt idx="30">
                  <c:v>19</c:v>
                </c:pt>
                <c:pt idx="33">
                  <c:v>16</c:v>
                </c:pt>
              </c:numCache>
            </c:numRef>
          </c:xVal>
          <c:yVal>
            <c:numRef>
              <c:f>'# substrates &amp; slopes'!$AK$132:$AK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98D-2E41-BDAD-C68A5401BC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4016207"/>
        <c:axId val="973799007"/>
      </c:scatterChart>
      <c:valAx>
        <c:axId val="9740162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3799007"/>
        <c:crosses val="autoZero"/>
        <c:crossBetween val="midCat"/>
      </c:valAx>
      <c:valAx>
        <c:axId val="973799007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0162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J$43:$J$76</c:f>
              <c:numCache>
                <c:formatCode>General</c:formatCode>
                <c:ptCount val="34"/>
                <c:pt idx="0">
                  <c:v>0.98009999999999997</c:v>
                </c:pt>
                <c:pt idx="3">
                  <c:v>0.47960000000000003</c:v>
                </c:pt>
                <c:pt idx="6">
                  <c:v>0.5232</c:v>
                </c:pt>
                <c:pt idx="9">
                  <c:v>1.4895</c:v>
                </c:pt>
                <c:pt idx="12">
                  <c:v>1.1496999999999999</c:v>
                </c:pt>
                <c:pt idx="15">
                  <c:v>1.1222000000000001</c:v>
                </c:pt>
                <c:pt idx="18">
                  <c:v>1.1593</c:v>
                </c:pt>
                <c:pt idx="21">
                  <c:v>0.33229999999999998</c:v>
                </c:pt>
                <c:pt idx="24">
                  <c:v>0.53580000000000005</c:v>
                </c:pt>
                <c:pt idx="27">
                  <c:v>0.71889999999999998</c:v>
                </c:pt>
                <c:pt idx="30">
                  <c:v>1.4478</c:v>
                </c:pt>
                <c:pt idx="33">
                  <c:v>0.80530000000000002</c:v>
                </c:pt>
              </c:numCache>
            </c:numRef>
          </c:xVal>
          <c:yVal>
            <c:numRef>
              <c:f>'# substrates &amp; slopes'!$AI$132:$AI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40-0F43-ADC8-56A33439DC28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# substrates &amp; slopes'!$J$43:$J$76</c:f>
              <c:numCache>
                <c:formatCode>General</c:formatCode>
                <c:ptCount val="34"/>
                <c:pt idx="0">
                  <c:v>0.98009999999999997</c:v>
                </c:pt>
                <c:pt idx="3">
                  <c:v>0.47960000000000003</c:v>
                </c:pt>
                <c:pt idx="6">
                  <c:v>0.5232</c:v>
                </c:pt>
                <c:pt idx="9">
                  <c:v>1.4895</c:v>
                </c:pt>
                <c:pt idx="12">
                  <c:v>1.1496999999999999</c:v>
                </c:pt>
                <c:pt idx="15">
                  <c:v>1.1222000000000001</c:v>
                </c:pt>
                <c:pt idx="18">
                  <c:v>1.1593</c:v>
                </c:pt>
                <c:pt idx="21">
                  <c:v>0.33229999999999998</c:v>
                </c:pt>
                <c:pt idx="24">
                  <c:v>0.53580000000000005</c:v>
                </c:pt>
                <c:pt idx="27">
                  <c:v>0.71889999999999998</c:v>
                </c:pt>
                <c:pt idx="30">
                  <c:v>1.4478</c:v>
                </c:pt>
                <c:pt idx="33">
                  <c:v>0.80530000000000002</c:v>
                </c:pt>
              </c:numCache>
            </c:numRef>
          </c:xVal>
          <c:yVal>
            <c:numRef>
              <c:f>'# substrates &amp; slopes'!$AJ$132:$AJ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40-0F43-ADC8-56A33439DC2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# substrates &amp; slopes'!$J$43:$J$76</c:f>
              <c:numCache>
                <c:formatCode>General</c:formatCode>
                <c:ptCount val="34"/>
                <c:pt idx="0">
                  <c:v>0.98009999999999997</c:v>
                </c:pt>
                <c:pt idx="3">
                  <c:v>0.47960000000000003</c:v>
                </c:pt>
                <c:pt idx="6">
                  <c:v>0.5232</c:v>
                </c:pt>
                <c:pt idx="9">
                  <c:v>1.4895</c:v>
                </c:pt>
                <c:pt idx="12">
                  <c:v>1.1496999999999999</c:v>
                </c:pt>
                <c:pt idx="15">
                  <c:v>1.1222000000000001</c:v>
                </c:pt>
                <c:pt idx="18">
                  <c:v>1.1593</c:v>
                </c:pt>
                <c:pt idx="21">
                  <c:v>0.33229999999999998</c:v>
                </c:pt>
                <c:pt idx="24">
                  <c:v>0.53580000000000005</c:v>
                </c:pt>
                <c:pt idx="27">
                  <c:v>0.71889999999999998</c:v>
                </c:pt>
                <c:pt idx="30">
                  <c:v>1.4478</c:v>
                </c:pt>
                <c:pt idx="33">
                  <c:v>0.80530000000000002</c:v>
                </c:pt>
              </c:numCache>
            </c:numRef>
          </c:xVal>
          <c:yVal>
            <c:numRef>
              <c:f>'# substrates &amp; slopes'!$AK$132:$AK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D40-0F43-ADC8-56A33439DC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74016207"/>
        <c:axId val="973799007"/>
      </c:scatterChart>
      <c:valAx>
        <c:axId val="9740162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3799007"/>
        <c:crosses val="autoZero"/>
        <c:crossBetween val="midCat"/>
      </c:valAx>
      <c:valAx>
        <c:axId val="973799007"/>
        <c:scaling>
          <c:orientation val="minMax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740162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xVal>
            <c:numRef>
              <c:f>'# substrates &amp; slopes'!$BR$134:$BR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L$134:$BL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EF-7242-9283-5E96CA40775C}"/>
            </c:ext>
          </c:extLst>
        </c:ser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BR$134:$BR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J$134:$BJ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EF-7242-9283-5E96CA4077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670767"/>
        <c:axId val="870741855"/>
      </c:scatterChart>
      <c:valAx>
        <c:axId val="871670767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41855"/>
        <c:crosses val="autoZero"/>
        <c:crossBetween val="midCat"/>
      </c:valAx>
      <c:valAx>
        <c:axId val="8707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67076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xVal>
            <c:numRef>
              <c:f>'# substrates &amp; slopes'!$BQ$134:$BQ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M$134:$BM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55-9C45-AE72-EAFD0A3EECE0}"/>
            </c:ext>
          </c:extLst>
        </c:ser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BR$134:$BR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K$134:$BK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55-9C45-AE72-EAFD0A3EEC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670767"/>
        <c:axId val="870741855"/>
      </c:scatterChart>
      <c:valAx>
        <c:axId val="871670767"/>
        <c:scaling>
          <c:orientation val="minMax"/>
          <c:max val="7000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41855"/>
        <c:crosses val="autoZero"/>
        <c:crossBetween val="midCat"/>
      </c:valAx>
      <c:valAx>
        <c:axId val="8707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67076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xVal>
            <c:numRef>
              <c:f>'# substrates &amp; slopes'!$CA$134:$CA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V$134:$BV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75-884B-9F10-7FDD662C0CB3}"/>
            </c:ext>
          </c:extLst>
        </c:ser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CA$134:$CA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T$134:$BT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75-884B-9F10-7FDD662C0C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670767"/>
        <c:axId val="870741855"/>
      </c:scatterChart>
      <c:valAx>
        <c:axId val="871670767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41855"/>
        <c:crosses val="autoZero"/>
        <c:crossBetween val="midCat"/>
      </c:valAx>
      <c:valAx>
        <c:axId val="8707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67076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xVal>
            <c:numRef>
              <c:f>'# substrates &amp; slopes'!$CA$134:$CA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W$134:$BW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CE8-E446-81BE-C0511721B73A}"/>
            </c:ext>
          </c:extLst>
        </c:ser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CA$134:$CA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U$134:$BU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E8-E446-81BE-C0511721B7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670767"/>
        <c:axId val="870741855"/>
      </c:scatterChart>
      <c:valAx>
        <c:axId val="871670767"/>
        <c:scaling>
          <c:orientation val="minMax"/>
          <c:max val="70000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41855"/>
        <c:crosses val="autoZero"/>
        <c:crossBetween val="midCat"/>
      </c:valAx>
      <c:valAx>
        <c:axId val="8707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67076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5.0549431321084866E-2"/>
                  <c:y val="0.13002697579469233"/>
                </c:manualLayout>
              </c:layout>
              <c:numFmt formatCode="General" sourceLinked="0"/>
            </c:trendlineLbl>
          </c:trendline>
          <c:xVal>
            <c:numRef>
              <c:f>'# substrates &amp; slopes'!$BS$134:$BS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L$134:$BL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69-3349-B9CA-78F7CAEF83E1}"/>
            </c:ext>
          </c:extLst>
        </c:ser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26353368328958882"/>
                  <c:y val="-9.1657917760279969E-2"/>
                </c:manualLayout>
              </c:layout>
              <c:numFmt formatCode="General" sourceLinked="0"/>
            </c:trendlineLbl>
          </c:trendline>
          <c:xVal>
            <c:numRef>
              <c:f>'# substrates &amp; slopes'!$BS$134:$BS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J$134:$BJ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69-3349-B9CA-78F7CAEF83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670767"/>
        <c:axId val="870741855"/>
      </c:scatterChart>
      <c:valAx>
        <c:axId val="871670767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41855"/>
        <c:crosses val="autoZero"/>
        <c:crossBetween val="midCat"/>
      </c:valAx>
      <c:valAx>
        <c:axId val="8707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67076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5.0549431321084866E-2"/>
                  <c:y val="0.13002697579469233"/>
                </c:manualLayout>
              </c:layout>
              <c:numFmt formatCode="General" sourceLinked="0"/>
            </c:trendlineLbl>
          </c:trendline>
          <c:xVal>
            <c:numRef>
              <c:f>'# substrates &amp; slopes'!$CC$134:$CC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V$134:$BV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86-C147-B894-8D1F4A338C56}"/>
            </c:ext>
          </c:extLst>
        </c:ser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26353368328958882"/>
                  <c:y val="-9.1657917760279969E-2"/>
                </c:manualLayout>
              </c:layout>
              <c:numFmt formatCode="General" sourceLinked="0"/>
            </c:trendlineLbl>
          </c:trendline>
          <c:xVal>
            <c:numRef>
              <c:f>'# substrates &amp; slopes'!$CC$134:$CC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T$134:$BT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86-C147-B894-8D1F4A338C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670767"/>
        <c:axId val="870741855"/>
      </c:scatterChart>
      <c:valAx>
        <c:axId val="871670767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41855"/>
        <c:crosses val="autoZero"/>
        <c:crossBetween val="midCat"/>
      </c:valAx>
      <c:valAx>
        <c:axId val="8707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67076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5.0549431321084866E-2"/>
                  <c:y val="0.13002697579469233"/>
                </c:manualLayout>
              </c:layout>
              <c:numFmt formatCode="General" sourceLinked="0"/>
            </c:trendlineLbl>
          </c:trendline>
          <c:xVal>
            <c:numRef>
              <c:f>'# substrates &amp; slopes'!$BS$134:$BS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M$134:$BM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4F-6543-A742-6E6E506A43DB}"/>
            </c:ext>
          </c:extLst>
        </c:ser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3103950131233596"/>
                  <c:y val="-0.26905037911927676"/>
                </c:manualLayout>
              </c:layout>
              <c:numFmt formatCode="General" sourceLinked="0"/>
            </c:trendlineLbl>
          </c:trendline>
          <c:xVal>
            <c:numRef>
              <c:f>'# substrates &amp; slopes'!$BS$134:$BS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K$134:$BK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14F-6543-A742-6E6E506A43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670767"/>
        <c:axId val="870741855"/>
      </c:scatterChart>
      <c:valAx>
        <c:axId val="871670767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41855"/>
        <c:crosses val="autoZero"/>
        <c:crossBetween val="midCat"/>
      </c:valAx>
      <c:valAx>
        <c:axId val="8707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67076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21166054243219598"/>
                  <c:y val="-0.13236293379994168"/>
                </c:manualLayout>
              </c:layout>
              <c:numFmt formatCode="General" sourceLinked="0"/>
            </c:trendlineLbl>
          </c:trendline>
          <c:xVal>
            <c:numRef>
              <c:f>'# substrates &amp; slopes'!$CC$134:$CC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W$134:$BW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519-124B-A1F7-A606D0C1C1AD}"/>
            </c:ext>
          </c:extLst>
        </c:ser>
        <c:ser>
          <c:idx val="0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38539501312335955"/>
                  <c:y val="6.568241469816273E-2"/>
                </c:manualLayout>
              </c:layout>
              <c:numFmt formatCode="General" sourceLinked="0"/>
            </c:trendlineLbl>
          </c:trendline>
          <c:xVal>
            <c:numRef>
              <c:f>'# substrates &amp; slopes'!$CC$134:$CC$167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BU$134:$BU$167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519-124B-A1F7-A606D0C1C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670767"/>
        <c:axId val="870741855"/>
      </c:scatterChart>
      <c:valAx>
        <c:axId val="871670767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0741855"/>
        <c:crosses val="autoZero"/>
        <c:crossBetween val="midCat"/>
      </c:valAx>
      <c:valAx>
        <c:axId val="8707418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1670767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Q$77:$Q$78</c:f>
              <c:numCache>
                <c:formatCode>General</c:formatCode>
                <c:ptCount val="2"/>
              </c:numCache>
            </c:numRef>
          </c:xVal>
          <c:yVal>
            <c:numRef>
              <c:f>'# substrates &amp; slopes'!$H$43:$H$78</c:f>
              <c:numCache>
                <c:formatCode>0.0</c:formatCode>
                <c:ptCount val="36"/>
                <c:pt idx="0">
                  <c:v>13.935928143712562</c:v>
                </c:pt>
                <c:pt idx="1">
                  <c:v>10.401197604790426</c:v>
                </c:pt>
                <c:pt idx="2">
                  <c:v>16.878443113772455</c:v>
                </c:pt>
                <c:pt idx="3">
                  <c:v>12.831428571428567</c:v>
                </c:pt>
                <c:pt idx="4">
                  <c:v>9.5907142857142844</c:v>
                </c:pt>
                <c:pt idx="5">
                  <c:v>15.925714285714285</c:v>
                </c:pt>
                <c:pt idx="6">
                  <c:v>12.715178571428575</c:v>
                </c:pt>
                <c:pt idx="7">
                  <c:v>9.4866071428571495</c:v>
                </c:pt>
                <c:pt idx="8">
                  <c:v>15.522321428571425</c:v>
                </c:pt>
                <c:pt idx="9">
                  <c:v>13.158771929824567</c:v>
                </c:pt>
                <c:pt idx="10">
                  <c:v>9.9578947368421051</c:v>
                </c:pt>
                <c:pt idx="11">
                  <c:v>16.085964912280694</c:v>
                </c:pt>
                <c:pt idx="12">
                  <c:v>14.17903225806451</c:v>
                </c:pt>
                <c:pt idx="13">
                  <c:v>10.901075268817225</c:v>
                </c:pt>
                <c:pt idx="14">
                  <c:v>16.951075268817217</c:v>
                </c:pt>
                <c:pt idx="15">
                  <c:v>16.268115942028988</c:v>
                </c:pt>
                <c:pt idx="16">
                  <c:v>13.053623188405801</c:v>
                </c:pt>
                <c:pt idx="17">
                  <c:v>19.279710144927531</c:v>
                </c:pt>
                <c:pt idx="18">
                  <c:v>18.184671532846732</c:v>
                </c:pt>
                <c:pt idx="19">
                  <c:v>14.86204379562043</c:v>
                </c:pt>
                <c:pt idx="20">
                  <c:v>20.908759124087595</c:v>
                </c:pt>
                <c:pt idx="21">
                  <c:v>21.155494505494531</c:v>
                </c:pt>
                <c:pt idx="22">
                  <c:v>18.103296703296671</c:v>
                </c:pt>
                <c:pt idx="23">
                  <c:v>23.912568306010979</c:v>
                </c:pt>
                <c:pt idx="24">
                  <c:v>20.866666666666664</c:v>
                </c:pt>
                <c:pt idx="25">
                  <c:v>17.554022988505757</c:v>
                </c:pt>
                <c:pt idx="26">
                  <c:v>23.572413793103451</c:v>
                </c:pt>
                <c:pt idx="27">
                  <c:v>18.365486725663715</c:v>
                </c:pt>
                <c:pt idx="28">
                  <c:v>15.061313868613142</c:v>
                </c:pt>
                <c:pt idx="29">
                  <c:v>21.069026548672589</c:v>
                </c:pt>
                <c:pt idx="30">
                  <c:v>16.243243243243256</c:v>
                </c:pt>
                <c:pt idx="31">
                  <c:v>13.047027027027024</c:v>
                </c:pt>
                <c:pt idx="32">
                  <c:v>19.306486486486495</c:v>
                </c:pt>
                <c:pt idx="33">
                  <c:v>13.3416</c:v>
                </c:pt>
                <c:pt idx="34">
                  <c:v>10.6099</c:v>
                </c:pt>
                <c:pt idx="35">
                  <c:v>16.83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B0-2249-B6E7-68F18E76AF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8292063"/>
        <c:axId val="1108293711"/>
      </c:scatterChart>
      <c:valAx>
        <c:axId val="1108292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8293711"/>
        <c:crosses val="autoZero"/>
        <c:crossBetween val="midCat"/>
      </c:valAx>
      <c:valAx>
        <c:axId val="1108293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82920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L$43:$L$76</c:f>
              <c:numCache>
                <c:formatCode>General</c:formatCode>
                <c:ptCount val="34"/>
                <c:pt idx="0" formatCode="0.0">
                  <c:v>13.771100000000001</c:v>
                </c:pt>
                <c:pt idx="3" formatCode="0.0">
                  <c:v>12.5943</c:v>
                </c:pt>
                <c:pt idx="6" formatCode="0.0">
                  <c:v>12.316700000000001</c:v>
                </c:pt>
                <c:pt idx="9" formatCode="0.0">
                  <c:v>12.989283199999999</c:v>
                </c:pt>
                <c:pt idx="12" formatCode="0.0">
                  <c:v>14.1593</c:v>
                </c:pt>
                <c:pt idx="15" formatCode="0.0">
                  <c:v>16.509799999999998</c:v>
                </c:pt>
                <c:pt idx="18" formatCode="0.0">
                  <c:v>18.287600000000001</c:v>
                </c:pt>
                <c:pt idx="21" formatCode="0.0">
                  <c:v>21.209</c:v>
                </c:pt>
                <c:pt idx="24" formatCode="0.0">
                  <c:v>20.884899999999998</c:v>
                </c:pt>
                <c:pt idx="27" formatCode="0.0">
                  <c:v>18.301300000000001</c:v>
                </c:pt>
                <c:pt idx="30" formatCode="0.0">
                  <c:v>16.3</c:v>
                </c:pt>
                <c:pt idx="33" formatCode="0.0">
                  <c:v>13.7</c:v>
                </c:pt>
              </c:numCache>
            </c:numRef>
          </c:xVal>
          <c:yVal>
            <c:numRef>
              <c:f>'# substrates &amp; slopes'!$AP$132:$AP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FB-7F4B-B151-11E50E370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8938016"/>
        <c:axId val="1598373664"/>
      </c:scatterChart>
      <c:valAx>
        <c:axId val="1598938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8373664"/>
        <c:crosses val="autoZero"/>
        <c:crossBetween val="midCat"/>
      </c:valAx>
      <c:valAx>
        <c:axId val="1598373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8938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L$43:$L$76</c:f>
              <c:numCache>
                <c:formatCode>General</c:formatCode>
                <c:ptCount val="34"/>
                <c:pt idx="0" formatCode="0.0">
                  <c:v>13.771100000000001</c:v>
                </c:pt>
                <c:pt idx="3" formatCode="0.0">
                  <c:v>12.5943</c:v>
                </c:pt>
                <c:pt idx="6" formatCode="0.0">
                  <c:v>12.316700000000001</c:v>
                </c:pt>
                <c:pt idx="9" formatCode="0.0">
                  <c:v>12.989283199999999</c:v>
                </c:pt>
                <c:pt idx="12" formatCode="0.0">
                  <c:v>14.1593</c:v>
                </c:pt>
                <c:pt idx="15" formatCode="0.0">
                  <c:v>16.509799999999998</c:v>
                </c:pt>
                <c:pt idx="18" formatCode="0.0">
                  <c:v>18.287600000000001</c:v>
                </c:pt>
                <c:pt idx="21" formatCode="0.0">
                  <c:v>21.209</c:v>
                </c:pt>
                <c:pt idx="24" formatCode="0.0">
                  <c:v>20.884899999999998</c:v>
                </c:pt>
                <c:pt idx="27" formatCode="0.0">
                  <c:v>18.301300000000001</c:v>
                </c:pt>
                <c:pt idx="30" formatCode="0.0">
                  <c:v>16.3</c:v>
                </c:pt>
                <c:pt idx="33" formatCode="0.0">
                  <c:v>13.7</c:v>
                </c:pt>
              </c:numCache>
            </c:numRef>
          </c:xVal>
          <c:yVal>
            <c:numRef>
              <c:f>'# substrates &amp; slopes'!$AN$132:$AN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E2-624A-9F65-27ED6890BE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3418111"/>
        <c:axId val="2023334607"/>
      </c:scatterChart>
      <c:valAx>
        <c:axId val="202341811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334607"/>
        <c:crosses val="autoZero"/>
        <c:crossBetween val="midCat"/>
      </c:valAx>
      <c:valAx>
        <c:axId val="2023334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4181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AG$132:$AG$165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AH$132:$AH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9D-8C46-A316-FA189F9B58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7693599"/>
        <c:axId val="1581723759"/>
      </c:scatterChart>
      <c:valAx>
        <c:axId val="20276935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1723759"/>
        <c:crosses val="autoZero"/>
        <c:crossBetween val="midCat"/>
      </c:valAx>
      <c:valAx>
        <c:axId val="1581723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7693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L$43:$L$76</c:f>
              <c:numCache>
                <c:formatCode>General</c:formatCode>
                <c:ptCount val="34"/>
                <c:pt idx="0" formatCode="0.0">
                  <c:v>13.771100000000001</c:v>
                </c:pt>
                <c:pt idx="3" formatCode="0.0">
                  <c:v>12.5943</c:v>
                </c:pt>
                <c:pt idx="6" formatCode="0.0">
                  <c:v>12.316700000000001</c:v>
                </c:pt>
                <c:pt idx="9" formatCode="0.0">
                  <c:v>12.989283199999999</c:v>
                </c:pt>
                <c:pt idx="12" formatCode="0.0">
                  <c:v>14.1593</c:v>
                </c:pt>
                <c:pt idx="15" formatCode="0.0">
                  <c:v>16.509799999999998</c:v>
                </c:pt>
                <c:pt idx="18" formatCode="0.0">
                  <c:v>18.287600000000001</c:v>
                </c:pt>
                <c:pt idx="21" formatCode="0.0">
                  <c:v>21.209</c:v>
                </c:pt>
                <c:pt idx="24" formatCode="0.0">
                  <c:v>20.884899999999998</c:v>
                </c:pt>
                <c:pt idx="27" formatCode="0.0">
                  <c:v>18.301300000000001</c:v>
                </c:pt>
                <c:pt idx="30" formatCode="0.0">
                  <c:v>16.3</c:v>
                </c:pt>
                <c:pt idx="33" formatCode="0.0">
                  <c:v>13.7</c:v>
                </c:pt>
              </c:numCache>
            </c:numRef>
          </c:xVal>
          <c:yVal>
            <c:numRef>
              <c:f>'# substrates &amp; slopes'!$AG$132:$AG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C3-6145-8BCF-163E7E8893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6140063"/>
        <c:axId val="2006141711"/>
      </c:scatterChart>
      <c:valAx>
        <c:axId val="2006140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6141711"/>
        <c:crosses val="autoZero"/>
        <c:crossBetween val="midCat"/>
      </c:valAx>
      <c:valAx>
        <c:axId val="2006141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61400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E$193:$E$205</c:f>
              <c:numCache>
                <c:formatCode>General</c:formatCode>
                <c:ptCount val="13"/>
              </c:numCache>
            </c:numRef>
          </c:xVal>
          <c:yVal>
            <c:numRef>
              <c:f>'# substrates &amp; slopes'!$F$193:$F$205</c:f>
              <c:numCache>
                <c:formatCode>General</c:formatCode>
                <c:ptCount val="1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53C-7A40-894B-C448251C62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9033727"/>
        <c:axId val="1558824783"/>
      </c:scatterChart>
      <c:valAx>
        <c:axId val="19590337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8824783"/>
        <c:crosses val="autoZero"/>
        <c:crossBetween val="midCat"/>
      </c:valAx>
      <c:valAx>
        <c:axId val="155882478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9033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E$193:$E$204</c:f>
              <c:numCache>
                <c:formatCode>General</c:formatCode>
                <c:ptCount val="12"/>
              </c:numCache>
            </c:numRef>
          </c:xVal>
          <c:yVal>
            <c:numRef>
              <c:f>'# substrates &amp; slopes'!$G$193:$G$204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63-DE41-A7D1-9F4AA4EFDAC9}"/>
            </c:ext>
          </c:extLst>
        </c:ser>
        <c:ser>
          <c:idx val="1"/>
          <c:order val="1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# substrates &amp; slopes'!$E$193:$E$204</c:f>
              <c:numCache>
                <c:formatCode>General</c:formatCode>
                <c:ptCount val="12"/>
              </c:numCache>
            </c:numRef>
          </c:xVal>
          <c:yVal>
            <c:numRef>
              <c:f>'# substrates &amp; slopes'!$H$193:$H$204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D63-DE41-A7D1-9F4AA4EFDAC9}"/>
            </c:ext>
          </c:extLst>
        </c:ser>
        <c:ser>
          <c:idx val="2"/>
          <c:order val="2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# substrates &amp; slopes'!$E$193:$E$204</c:f>
              <c:numCache>
                <c:formatCode>General</c:formatCode>
                <c:ptCount val="12"/>
              </c:numCache>
            </c:numRef>
          </c:xVal>
          <c:yVal>
            <c:numRef>
              <c:f>'# substrates &amp; slopes'!$I$193:$I$204</c:f>
              <c:numCache>
                <c:formatCode>General</c:formatCode>
                <c:ptCount val="1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63-DE41-A7D1-9F4AA4EFDA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8204303"/>
        <c:axId val="1558144543"/>
      </c:scatterChart>
      <c:valAx>
        <c:axId val="20282043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8144543"/>
        <c:crosses val="autoZero"/>
        <c:crossBetween val="midCat"/>
      </c:valAx>
      <c:valAx>
        <c:axId val="1558144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8204303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I$43:$I$76</c:f>
              <c:numCache>
                <c:formatCode>0</c:formatCode>
                <c:ptCount val="34"/>
                <c:pt idx="0">
                  <c:v>18</c:v>
                </c:pt>
                <c:pt idx="3">
                  <c:v>12</c:v>
                </c:pt>
                <c:pt idx="6">
                  <c:v>15</c:v>
                </c:pt>
                <c:pt idx="9">
                  <c:v>23</c:v>
                </c:pt>
                <c:pt idx="12">
                  <c:v>19</c:v>
                </c:pt>
                <c:pt idx="15">
                  <c:v>23</c:v>
                </c:pt>
                <c:pt idx="18">
                  <c:v>20</c:v>
                </c:pt>
                <c:pt idx="21">
                  <c:v>26</c:v>
                </c:pt>
                <c:pt idx="24">
                  <c:v>26</c:v>
                </c:pt>
                <c:pt idx="27">
                  <c:v>22</c:v>
                </c:pt>
                <c:pt idx="30">
                  <c:v>19</c:v>
                </c:pt>
                <c:pt idx="33">
                  <c:v>16</c:v>
                </c:pt>
              </c:numCache>
            </c:numRef>
          </c:xVal>
          <c:yVal>
            <c:numRef>
              <c:f>'# substrates &amp; slopes'!$AG$132:$AG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425-E34B-94B8-B4D67C8DC0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6140063"/>
        <c:axId val="2006141711"/>
      </c:scatterChart>
      <c:valAx>
        <c:axId val="2006140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6141711"/>
        <c:crosses val="autoZero"/>
        <c:crossBetween val="midCat"/>
      </c:valAx>
      <c:valAx>
        <c:axId val="2006141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061400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2161314942015226"/>
                  <c:y val="-0.316766687947790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BB$132:$BB$167</c:f>
              <c:numCache>
                <c:formatCode>General</c:formatCode>
                <c:ptCount val="36"/>
              </c:numCache>
            </c:numRef>
          </c:xVal>
          <c:yVal>
            <c:numRef>
              <c:f>'# substrates &amp; slopes'!$E$43:$E$78</c:f>
              <c:numCache>
                <c:formatCode>0</c:formatCode>
                <c:ptCount val="36"/>
                <c:pt idx="0">
                  <c:v>18</c:v>
                </c:pt>
                <c:pt idx="1">
                  <c:v>9</c:v>
                </c:pt>
                <c:pt idx="2">
                  <c:v>15</c:v>
                </c:pt>
                <c:pt idx="3">
                  <c:v>12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  <c:pt idx="7">
                  <c:v>10</c:v>
                </c:pt>
                <c:pt idx="8">
                  <c:v>13</c:v>
                </c:pt>
                <c:pt idx="9">
                  <c:v>23</c:v>
                </c:pt>
                <c:pt idx="10">
                  <c:v>14</c:v>
                </c:pt>
                <c:pt idx="11">
                  <c:v>23</c:v>
                </c:pt>
                <c:pt idx="12">
                  <c:v>19</c:v>
                </c:pt>
                <c:pt idx="13">
                  <c:v>16</c:v>
                </c:pt>
                <c:pt idx="14">
                  <c:v>23</c:v>
                </c:pt>
                <c:pt idx="15">
                  <c:v>23</c:v>
                </c:pt>
                <c:pt idx="16">
                  <c:v>20</c:v>
                </c:pt>
                <c:pt idx="17">
                  <c:v>27</c:v>
                </c:pt>
                <c:pt idx="18">
                  <c:v>20</c:v>
                </c:pt>
                <c:pt idx="19">
                  <c:v>16</c:v>
                </c:pt>
                <c:pt idx="20">
                  <c:v>23</c:v>
                </c:pt>
                <c:pt idx="21">
                  <c:v>26</c:v>
                </c:pt>
                <c:pt idx="22">
                  <c:v>27</c:v>
                </c:pt>
                <c:pt idx="23">
                  <c:v>29</c:v>
                </c:pt>
                <c:pt idx="24">
                  <c:v>26</c:v>
                </c:pt>
                <c:pt idx="25">
                  <c:v>21</c:v>
                </c:pt>
                <c:pt idx="26">
                  <c:v>24</c:v>
                </c:pt>
                <c:pt idx="27">
                  <c:v>22</c:v>
                </c:pt>
                <c:pt idx="28">
                  <c:v>15</c:v>
                </c:pt>
                <c:pt idx="29">
                  <c:v>19</c:v>
                </c:pt>
                <c:pt idx="30">
                  <c:v>19</c:v>
                </c:pt>
                <c:pt idx="31">
                  <c:v>10</c:v>
                </c:pt>
                <c:pt idx="32">
                  <c:v>19</c:v>
                </c:pt>
                <c:pt idx="33">
                  <c:v>16</c:v>
                </c:pt>
                <c:pt idx="34">
                  <c:v>14</c:v>
                </c:pt>
                <c:pt idx="35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F8-F14E-ABFA-236108C790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427343"/>
        <c:axId val="253462543"/>
      </c:scatterChart>
      <c:valAx>
        <c:axId val="253427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462543"/>
        <c:crosses val="autoZero"/>
        <c:crossBetween val="midCat"/>
      </c:valAx>
      <c:valAx>
        <c:axId val="253462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427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200268051599933"/>
                  <c:y val="-0.265194367595942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AX$132:$AX$167</c:f>
              <c:numCache>
                <c:formatCode>General</c:formatCode>
                <c:ptCount val="36"/>
              </c:numCache>
            </c:numRef>
          </c:xVal>
          <c:yVal>
            <c:numRef>
              <c:f>'# substrates &amp; slopes'!$J$43:$J$78</c:f>
              <c:numCache>
                <c:formatCode>General</c:formatCode>
                <c:ptCount val="36"/>
                <c:pt idx="0">
                  <c:v>0.98009999999999997</c:v>
                </c:pt>
                <c:pt idx="3">
                  <c:v>0.47960000000000003</c:v>
                </c:pt>
                <c:pt idx="6">
                  <c:v>0.5232</c:v>
                </c:pt>
                <c:pt idx="9">
                  <c:v>1.4895</c:v>
                </c:pt>
                <c:pt idx="12">
                  <c:v>1.1496999999999999</c:v>
                </c:pt>
                <c:pt idx="15">
                  <c:v>1.1222000000000001</c:v>
                </c:pt>
                <c:pt idx="18">
                  <c:v>1.1593</c:v>
                </c:pt>
                <c:pt idx="21">
                  <c:v>0.33229999999999998</c:v>
                </c:pt>
                <c:pt idx="24">
                  <c:v>0.53580000000000005</c:v>
                </c:pt>
                <c:pt idx="27">
                  <c:v>0.71889999999999998</c:v>
                </c:pt>
                <c:pt idx="30">
                  <c:v>1.4478</c:v>
                </c:pt>
                <c:pt idx="33">
                  <c:v>0.8053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7C-A142-B215-E2E1BFCCF0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427343"/>
        <c:axId val="253462543"/>
      </c:scatterChart>
      <c:valAx>
        <c:axId val="2534273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462543"/>
        <c:crosses val="autoZero"/>
        <c:crossBetween val="midCat"/>
      </c:valAx>
      <c:valAx>
        <c:axId val="2534625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4273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8170450568678918"/>
                  <c:y val="8.35101341498979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E$43:$E$45</c:f>
              <c:numCache>
                <c:formatCode>0</c:formatCode>
                <c:ptCount val="3"/>
                <c:pt idx="0">
                  <c:v>18</c:v>
                </c:pt>
                <c:pt idx="1">
                  <c:v>9</c:v>
                </c:pt>
                <c:pt idx="2">
                  <c:v>15</c:v>
                </c:pt>
              </c:numCache>
            </c:numRef>
          </c:xVal>
          <c:yVal>
            <c:numRef>
              <c:f>'# substrates &amp; slopes'!$AY$132:$AY$134</c:f>
              <c:numCache>
                <c:formatCode>General</c:formatCode>
                <c:ptCount val="3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3D-A14B-AD35-944F082D6F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3542031"/>
        <c:axId val="2023543679"/>
      </c:scatterChart>
      <c:valAx>
        <c:axId val="20235420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543679"/>
        <c:crosses val="autoZero"/>
        <c:crossBetween val="midCat"/>
      </c:valAx>
      <c:valAx>
        <c:axId val="20235436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542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1.0136549387022825E-3"/>
                  <c:y val="-9.9929600960896842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0"/>
            <c:dispEq val="0"/>
          </c:trendline>
          <c:xVal>
            <c:numRef>
              <c:f>'# substrates &amp; slopes'!$Z$129:$Z$167</c:f>
              <c:numCache>
                <c:formatCode>General</c:formatCode>
                <c:ptCount val="39"/>
              </c:numCache>
            </c:numRef>
          </c:xVal>
          <c:yVal>
            <c:numRef>
              <c:f>'# substrates &amp; slopes'!$E$43:$E$78</c:f>
              <c:numCache>
                <c:formatCode>0</c:formatCode>
                <c:ptCount val="36"/>
                <c:pt idx="0">
                  <c:v>18</c:v>
                </c:pt>
                <c:pt idx="1">
                  <c:v>9</c:v>
                </c:pt>
                <c:pt idx="2">
                  <c:v>15</c:v>
                </c:pt>
                <c:pt idx="3">
                  <c:v>12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  <c:pt idx="7">
                  <c:v>10</c:v>
                </c:pt>
                <c:pt idx="8">
                  <c:v>13</c:v>
                </c:pt>
                <c:pt idx="9">
                  <c:v>23</c:v>
                </c:pt>
                <c:pt idx="10">
                  <c:v>14</c:v>
                </c:pt>
                <c:pt idx="11">
                  <c:v>23</c:v>
                </c:pt>
                <c:pt idx="12">
                  <c:v>19</c:v>
                </c:pt>
                <c:pt idx="13">
                  <c:v>16</c:v>
                </c:pt>
                <c:pt idx="14">
                  <c:v>23</c:v>
                </c:pt>
                <c:pt idx="15">
                  <c:v>23</c:v>
                </c:pt>
                <c:pt idx="16">
                  <c:v>20</c:v>
                </c:pt>
                <c:pt idx="17">
                  <c:v>27</c:v>
                </c:pt>
                <c:pt idx="18">
                  <c:v>20</c:v>
                </c:pt>
                <c:pt idx="19">
                  <c:v>16</c:v>
                </c:pt>
                <c:pt idx="20">
                  <c:v>23</c:v>
                </c:pt>
                <c:pt idx="21">
                  <c:v>26</c:v>
                </c:pt>
                <c:pt idx="22">
                  <c:v>27</c:v>
                </c:pt>
                <c:pt idx="23">
                  <c:v>29</c:v>
                </c:pt>
                <c:pt idx="24">
                  <c:v>26</c:v>
                </c:pt>
                <c:pt idx="25">
                  <c:v>21</c:v>
                </c:pt>
                <c:pt idx="26">
                  <c:v>24</c:v>
                </c:pt>
                <c:pt idx="27">
                  <c:v>22</c:v>
                </c:pt>
                <c:pt idx="28">
                  <c:v>15</c:v>
                </c:pt>
                <c:pt idx="29">
                  <c:v>19</c:v>
                </c:pt>
                <c:pt idx="30">
                  <c:v>19</c:v>
                </c:pt>
                <c:pt idx="31">
                  <c:v>10</c:v>
                </c:pt>
                <c:pt idx="32">
                  <c:v>19</c:v>
                </c:pt>
                <c:pt idx="33">
                  <c:v>16</c:v>
                </c:pt>
                <c:pt idx="34">
                  <c:v>14</c:v>
                </c:pt>
                <c:pt idx="35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29-FA4C-AACF-05F41E8F69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8292063"/>
        <c:axId val="1108293711"/>
      </c:scatterChart>
      <c:valAx>
        <c:axId val="11082920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8293711"/>
        <c:crosses val="autoZero"/>
        <c:crossBetween val="midCat"/>
      </c:valAx>
      <c:valAx>
        <c:axId val="1108293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82920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AR$132:$AR$165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AX$132:$AX$165</c:f>
              <c:numCache>
                <c:formatCode>General</c:formatCode>
                <c:ptCount val="34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90-1A4B-8C3C-E9EAC9A7EF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557872"/>
        <c:axId val="23516864"/>
      </c:scatterChart>
      <c:valAx>
        <c:axId val="4685578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516864"/>
        <c:crosses val="autoZero"/>
        <c:crossBetween val="midCat"/>
      </c:valAx>
      <c:valAx>
        <c:axId val="235168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5578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# substrates &amp; slopes'!$BF$132:$BF$167</c:f>
              <c:numCache>
                <c:formatCode>General</c:formatCode>
                <c:ptCount val="36"/>
              </c:numCache>
            </c:numRef>
          </c:xVal>
          <c:yVal>
            <c:numRef>
              <c:f>'# substrates &amp; slopes'!$E$43:$E$78</c:f>
              <c:numCache>
                <c:formatCode>0</c:formatCode>
                <c:ptCount val="36"/>
                <c:pt idx="0">
                  <c:v>18</c:v>
                </c:pt>
                <c:pt idx="1">
                  <c:v>9</c:v>
                </c:pt>
                <c:pt idx="2">
                  <c:v>15</c:v>
                </c:pt>
                <c:pt idx="3">
                  <c:v>12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  <c:pt idx="7">
                  <c:v>10</c:v>
                </c:pt>
                <c:pt idx="8">
                  <c:v>13</c:v>
                </c:pt>
                <c:pt idx="9">
                  <c:v>23</c:v>
                </c:pt>
                <c:pt idx="10">
                  <c:v>14</c:v>
                </c:pt>
                <c:pt idx="11">
                  <c:v>23</c:v>
                </c:pt>
                <c:pt idx="12">
                  <c:v>19</c:v>
                </c:pt>
                <c:pt idx="13">
                  <c:v>16</c:v>
                </c:pt>
                <c:pt idx="14">
                  <c:v>23</c:v>
                </c:pt>
                <c:pt idx="15">
                  <c:v>23</c:v>
                </c:pt>
                <c:pt idx="16">
                  <c:v>20</c:v>
                </c:pt>
                <c:pt idx="17">
                  <c:v>27</c:v>
                </c:pt>
                <c:pt idx="18">
                  <c:v>20</c:v>
                </c:pt>
                <c:pt idx="19">
                  <c:v>16</c:v>
                </c:pt>
                <c:pt idx="20">
                  <c:v>23</c:v>
                </c:pt>
                <c:pt idx="21">
                  <c:v>26</c:v>
                </c:pt>
                <c:pt idx="22">
                  <c:v>27</c:v>
                </c:pt>
                <c:pt idx="23">
                  <c:v>29</c:v>
                </c:pt>
                <c:pt idx="24">
                  <c:v>26</c:v>
                </c:pt>
                <c:pt idx="25">
                  <c:v>21</c:v>
                </c:pt>
                <c:pt idx="26">
                  <c:v>24</c:v>
                </c:pt>
                <c:pt idx="27">
                  <c:v>22</c:v>
                </c:pt>
                <c:pt idx="28">
                  <c:v>15</c:v>
                </c:pt>
                <c:pt idx="29">
                  <c:v>19</c:v>
                </c:pt>
                <c:pt idx="30">
                  <c:v>19</c:v>
                </c:pt>
                <c:pt idx="31">
                  <c:v>10</c:v>
                </c:pt>
                <c:pt idx="32">
                  <c:v>19</c:v>
                </c:pt>
                <c:pt idx="33">
                  <c:v>16</c:v>
                </c:pt>
                <c:pt idx="34">
                  <c:v>14</c:v>
                </c:pt>
                <c:pt idx="35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E4-C24C-AAF8-076790E7274C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# substrates &amp; slopes'!$BG$132:$BG$167</c:f>
              <c:numCache>
                <c:formatCode>General</c:formatCode>
                <c:ptCount val="36"/>
              </c:numCache>
            </c:numRef>
          </c:xVal>
          <c:yVal>
            <c:numRef>
              <c:f>'# substrates &amp; slopes'!$E$43:$E$78</c:f>
              <c:numCache>
                <c:formatCode>0</c:formatCode>
                <c:ptCount val="36"/>
                <c:pt idx="0">
                  <c:v>18</c:v>
                </c:pt>
                <c:pt idx="1">
                  <c:v>9</c:v>
                </c:pt>
                <c:pt idx="2">
                  <c:v>15</c:v>
                </c:pt>
                <c:pt idx="3">
                  <c:v>12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  <c:pt idx="7">
                  <c:v>10</c:v>
                </c:pt>
                <c:pt idx="8">
                  <c:v>13</c:v>
                </c:pt>
                <c:pt idx="9">
                  <c:v>23</c:v>
                </c:pt>
                <c:pt idx="10">
                  <c:v>14</c:v>
                </c:pt>
                <c:pt idx="11">
                  <c:v>23</c:v>
                </c:pt>
                <c:pt idx="12">
                  <c:v>19</c:v>
                </c:pt>
                <c:pt idx="13">
                  <c:v>16</c:v>
                </c:pt>
                <c:pt idx="14">
                  <c:v>23</c:v>
                </c:pt>
                <c:pt idx="15">
                  <c:v>23</c:v>
                </c:pt>
                <c:pt idx="16">
                  <c:v>20</c:v>
                </c:pt>
                <c:pt idx="17">
                  <c:v>27</c:v>
                </c:pt>
                <c:pt idx="18">
                  <c:v>20</c:v>
                </c:pt>
                <c:pt idx="19">
                  <c:v>16</c:v>
                </c:pt>
                <c:pt idx="20">
                  <c:v>23</c:v>
                </c:pt>
                <c:pt idx="21">
                  <c:v>26</c:v>
                </c:pt>
                <c:pt idx="22">
                  <c:v>27</c:v>
                </c:pt>
                <c:pt idx="23">
                  <c:v>29</c:v>
                </c:pt>
                <c:pt idx="24">
                  <c:v>26</c:v>
                </c:pt>
                <c:pt idx="25">
                  <c:v>21</c:v>
                </c:pt>
                <c:pt idx="26">
                  <c:v>24</c:v>
                </c:pt>
                <c:pt idx="27">
                  <c:v>22</c:v>
                </c:pt>
                <c:pt idx="28">
                  <c:v>15</c:v>
                </c:pt>
                <c:pt idx="29">
                  <c:v>19</c:v>
                </c:pt>
                <c:pt idx="30">
                  <c:v>19</c:v>
                </c:pt>
                <c:pt idx="31">
                  <c:v>10</c:v>
                </c:pt>
                <c:pt idx="32">
                  <c:v>19</c:v>
                </c:pt>
                <c:pt idx="33">
                  <c:v>16</c:v>
                </c:pt>
                <c:pt idx="34">
                  <c:v>14</c:v>
                </c:pt>
                <c:pt idx="35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FE4-C24C-AAF8-076790E7274C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# substrates &amp; slopes'!$BF$132:$BF$167</c:f>
              <c:numCache>
                <c:formatCode>General</c:formatCode>
                <c:ptCount val="36"/>
              </c:numCache>
            </c:numRef>
          </c:xVal>
          <c:yVal>
            <c:numRef>
              <c:f>'# substrates &amp; slopes'!$BG$132:$BG$16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FE4-C24C-AAF8-076790E727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88896"/>
        <c:axId val="51655760"/>
      </c:scatterChart>
      <c:valAx>
        <c:axId val="19788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55760"/>
        <c:crosses val="autoZero"/>
        <c:crossBetween val="midCat"/>
      </c:valAx>
      <c:valAx>
        <c:axId val="51655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88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584448818897638"/>
                  <c:y val="-0.235901137357830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CI$132:$CI$165</c:f>
              <c:numCache>
                <c:formatCode>General</c:formatCode>
                <c:ptCount val="34"/>
              </c:numCache>
            </c:numRef>
          </c:xVal>
          <c:yVal>
            <c:numRef>
              <c:f>'# substrates &amp; slopes'!$J$43:$J$76</c:f>
              <c:numCache>
                <c:formatCode>General</c:formatCode>
                <c:ptCount val="34"/>
                <c:pt idx="0">
                  <c:v>0.98009999999999997</c:v>
                </c:pt>
                <c:pt idx="3">
                  <c:v>0.47960000000000003</c:v>
                </c:pt>
                <c:pt idx="6">
                  <c:v>0.5232</c:v>
                </c:pt>
                <c:pt idx="9">
                  <c:v>1.4895</c:v>
                </c:pt>
                <c:pt idx="12">
                  <c:v>1.1496999999999999</c:v>
                </c:pt>
                <c:pt idx="15">
                  <c:v>1.1222000000000001</c:v>
                </c:pt>
                <c:pt idx="18">
                  <c:v>1.1593</c:v>
                </c:pt>
                <c:pt idx="21">
                  <c:v>0.33229999999999998</c:v>
                </c:pt>
                <c:pt idx="24">
                  <c:v>0.53580000000000005</c:v>
                </c:pt>
                <c:pt idx="27">
                  <c:v>0.71889999999999998</c:v>
                </c:pt>
                <c:pt idx="30">
                  <c:v>1.4478</c:v>
                </c:pt>
                <c:pt idx="33">
                  <c:v>0.8053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BE0-F741-89A9-94D70E4CC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53212367"/>
        <c:axId val="1653214015"/>
      </c:scatterChart>
      <c:valAx>
        <c:axId val="16532123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3214015"/>
        <c:crosses val="autoZero"/>
        <c:crossBetween val="midCat"/>
      </c:valAx>
      <c:valAx>
        <c:axId val="1653214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532123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1848862642169727E-2"/>
                  <c:y val="-0.136411490230387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O$43:$O$78</c:f>
              <c:numCache>
                <c:formatCode>General</c:formatCode>
                <c:ptCount val="36"/>
                <c:pt idx="0" formatCode="0.00000">
                  <c:v>-1.1428571428595546E-5</c:v>
                </c:pt>
                <c:pt idx="3" formatCode="0.0000">
                  <c:v>4.9142857142854264E-4</c:v>
                </c:pt>
                <c:pt idx="6" formatCode="0.0000">
                  <c:v>1.6242857142857352E-3</c:v>
                </c:pt>
                <c:pt idx="9" formatCode="0.0000">
                  <c:v>7.4371428571428817E-3</c:v>
                </c:pt>
                <c:pt idx="12" formatCode="0.0000">
                  <c:v>6.2828571428571681E-3</c:v>
                </c:pt>
                <c:pt idx="15" formatCode="0.0000">
                  <c:v>8.0128571428571462E-3</c:v>
                </c:pt>
                <c:pt idx="18" formatCode="0.0000">
                  <c:v>1.7489999999999992E-2</c:v>
                </c:pt>
                <c:pt idx="21" formatCode="0.0000">
                  <c:v>2.5009999999999977E-2</c:v>
                </c:pt>
                <c:pt idx="24" formatCode="0.0000">
                  <c:v>2.5324285714285719E-2</c:v>
                </c:pt>
                <c:pt idx="27" formatCode="0.0000">
                  <c:v>2.9957142857143077E-3</c:v>
                </c:pt>
                <c:pt idx="30" formatCode="0.0000">
                  <c:v>3.6357142857142881E-3</c:v>
                </c:pt>
                <c:pt idx="33" formatCode="0.0000">
                  <c:v>1.6728571428571521E-3</c:v>
                </c:pt>
              </c:numCache>
            </c:numRef>
          </c:xVal>
          <c:yVal>
            <c:numRef>
              <c:f>'# substrates &amp; slopes'!$E$43:$E$78</c:f>
              <c:numCache>
                <c:formatCode>0</c:formatCode>
                <c:ptCount val="36"/>
                <c:pt idx="0">
                  <c:v>18</c:v>
                </c:pt>
                <c:pt idx="1">
                  <c:v>9</c:v>
                </c:pt>
                <c:pt idx="2">
                  <c:v>15</c:v>
                </c:pt>
                <c:pt idx="3">
                  <c:v>12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  <c:pt idx="7">
                  <c:v>10</c:v>
                </c:pt>
                <c:pt idx="8">
                  <c:v>13</c:v>
                </c:pt>
                <c:pt idx="9">
                  <c:v>23</c:v>
                </c:pt>
                <c:pt idx="10">
                  <c:v>14</c:v>
                </c:pt>
                <c:pt idx="11">
                  <c:v>23</c:v>
                </c:pt>
                <c:pt idx="12">
                  <c:v>19</c:v>
                </c:pt>
                <c:pt idx="13">
                  <c:v>16</c:v>
                </c:pt>
                <c:pt idx="14">
                  <c:v>23</c:v>
                </c:pt>
                <c:pt idx="15">
                  <c:v>23</c:v>
                </c:pt>
                <c:pt idx="16">
                  <c:v>20</c:v>
                </c:pt>
                <c:pt idx="17">
                  <c:v>27</c:v>
                </c:pt>
                <c:pt idx="18">
                  <c:v>20</c:v>
                </c:pt>
                <c:pt idx="19">
                  <c:v>16</c:v>
                </c:pt>
                <c:pt idx="20">
                  <c:v>23</c:v>
                </c:pt>
                <c:pt idx="21">
                  <c:v>26</c:v>
                </c:pt>
                <c:pt idx="22">
                  <c:v>27</c:v>
                </c:pt>
                <c:pt idx="23">
                  <c:v>29</c:v>
                </c:pt>
                <c:pt idx="24">
                  <c:v>26</c:v>
                </c:pt>
                <c:pt idx="25">
                  <c:v>21</c:v>
                </c:pt>
                <c:pt idx="26">
                  <c:v>24</c:v>
                </c:pt>
                <c:pt idx="27">
                  <c:v>22</c:v>
                </c:pt>
                <c:pt idx="28">
                  <c:v>15</c:v>
                </c:pt>
                <c:pt idx="29">
                  <c:v>19</c:v>
                </c:pt>
                <c:pt idx="30">
                  <c:v>19</c:v>
                </c:pt>
                <c:pt idx="31">
                  <c:v>10</c:v>
                </c:pt>
                <c:pt idx="32">
                  <c:v>19</c:v>
                </c:pt>
                <c:pt idx="33">
                  <c:v>16</c:v>
                </c:pt>
                <c:pt idx="34">
                  <c:v>14</c:v>
                </c:pt>
                <c:pt idx="35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5C-ED4A-874E-547EC53EB0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2250703"/>
        <c:axId val="1113009503"/>
      </c:scatterChart>
      <c:valAx>
        <c:axId val="1622250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3009503"/>
        <c:crosses val="autoZero"/>
        <c:crossBetween val="midCat"/>
      </c:valAx>
      <c:valAx>
        <c:axId val="1113009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250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1848862642169727E-2"/>
                  <c:y val="-0.136411490230387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N$77:$N$78</c:f>
              <c:numCache>
                <c:formatCode>General</c:formatCode>
                <c:ptCount val="2"/>
              </c:numCache>
            </c:numRef>
          </c:xVal>
          <c:yVal>
            <c:numRef>
              <c:f>'# substrates &amp; slopes'!$E$43:$E$78</c:f>
              <c:numCache>
                <c:formatCode>0</c:formatCode>
                <c:ptCount val="36"/>
                <c:pt idx="0">
                  <c:v>18</c:v>
                </c:pt>
                <c:pt idx="1">
                  <c:v>9</c:v>
                </c:pt>
                <c:pt idx="2">
                  <c:v>15</c:v>
                </c:pt>
                <c:pt idx="3">
                  <c:v>12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  <c:pt idx="7">
                  <c:v>10</c:v>
                </c:pt>
                <c:pt idx="8">
                  <c:v>13</c:v>
                </c:pt>
                <c:pt idx="9">
                  <c:v>23</c:v>
                </c:pt>
                <c:pt idx="10">
                  <c:v>14</c:v>
                </c:pt>
                <c:pt idx="11">
                  <c:v>23</c:v>
                </c:pt>
                <c:pt idx="12">
                  <c:v>19</c:v>
                </c:pt>
                <c:pt idx="13">
                  <c:v>16</c:v>
                </c:pt>
                <c:pt idx="14">
                  <c:v>23</c:v>
                </c:pt>
                <c:pt idx="15">
                  <c:v>23</c:v>
                </c:pt>
                <c:pt idx="16">
                  <c:v>20</c:v>
                </c:pt>
                <c:pt idx="17">
                  <c:v>27</c:v>
                </c:pt>
                <c:pt idx="18">
                  <c:v>20</c:v>
                </c:pt>
                <c:pt idx="19">
                  <c:v>16</c:v>
                </c:pt>
                <c:pt idx="20">
                  <c:v>23</c:v>
                </c:pt>
                <c:pt idx="21">
                  <c:v>26</c:v>
                </c:pt>
                <c:pt idx="22">
                  <c:v>27</c:v>
                </c:pt>
                <c:pt idx="23">
                  <c:v>29</c:v>
                </c:pt>
                <c:pt idx="24">
                  <c:v>26</c:v>
                </c:pt>
                <c:pt idx="25">
                  <c:v>21</c:v>
                </c:pt>
                <c:pt idx="26">
                  <c:v>24</c:v>
                </c:pt>
                <c:pt idx="27">
                  <c:v>22</c:v>
                </c:pt>
                <c:pt idx="28">
                  <c:v>15</c:v>
                </c:pt>
                <c:pt idx="29">
                  <c:v>19</c:v>
                </c:pt>
                <c:pt idx="30">
                  <c:v>19</c:v>
                </c:pt>
                <c:pt idx="31">
                  <c:v>10</c:v>
                </c:pt>
                <c:pt idx="32">
                  <c:v>19</c:v>
                </c:pt>
                <c:pt idx="33">
                  <c:v>16</c:v>
                </c:pt>
                <c:pt idx="34">
                  <c:v>14</c:v>
                </c:pt>
                <c:pt idx="35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90-DD4B-A3B4-C48D68F80B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2250703"/>
        <c:axId val="1113009503"/>
      </c:scatterChart>
      <c:valAx>
        <c:axId val="1622250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3009503"/>
        <c:crosses val="autoZero"/>
        <c:crossBetween val="midCat"/>
      </c:valAx>
      <c:valAx>
        <c:axId val="1113009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250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2.1848862642169727E-2"/>
                  <c:y val="-0.136411490230387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V$132:$V$167</c:f>
              <c:numCache>
                <c:formatCode>General</c:formatCode>
                <c:ptCount val="36"/>
              </c:numCache>
            </c:numRef>
          </c:xVal>
          <c:yVal>
            <c:numRef>
              <c:f>'# substrates &amp; slopes'!$E$43:$E$78</c:f>
              <c:numCache>
                <c:formatCode>0</c:formatCode>
                <c:ptCount val="36"/>
                <c:pt idx="0">
                  <c:v>18</c:v>
                </c:pt>
                <c:pt idx="1">
                  <c:v>9</c:v>
                </c:pt>
                <c:pt idx="2">
                  <c:v>15</c:v>
                </c:pt>
                <c:pt idx="3">
                  <c:v>12</c:v>
                </c:pt>
                <c:pt idx="4">
                  <c:v>8</c:v>
                </c:pt>
                <c:pt idx="5">
                  <c:v>11</c:v>
                </c:pt>
                <c:pt idx="6">
                  <c:v>15</c:v>
                </c:pt>
                <c:pt idx="7">
                  <c:v>10</c:v>
                </c:pt>
                <c:pt idx="8">
                  <c:v>13</c:v>
                </c:pt>
                <c:pt idx="9">
                  <c:v>23</c:v>
                </c:pt>
                <c:pt idx="10">
                  <c:v>14</c:v>
                </c:pt>
                <c:pt idx="11">
                  <c:v>23</c:v>
                </c:pt>
                <c:pt idx="12">
                  <c:v>19</c:v>
                </c:pt>
                <c:pt idx="13">
                  <c:v>16</c:v>
                </c:pt>
                <c:pt idx="14">
                  <c:v>23</c:v>
                </c:pt>
                <c:pt idx="15">
                  <c:v>23</c:v>
                </c:pt>
                <c:pt idx="16">
                  <c:v>20</c:v>
                </c:pt>
                <c:pt idx="17">
                  <c:v>27</c:v>
                </c:pt>
                <c:pt idx="18">
                  <c:v>20</c:v>
                </c:pt>
                <c:pt idx="19">
                  <c:v>16</c:v>
                </c:pt>
                <c:pt idx="20">
                  <c:v>23</c:v>
                </c:pt>
                <c:pt idx="21">
                  <c:v>26</c:v>
                </c:pt>
                <c:pt idx="22">
                  <c:v>27</c:v>
                </c:pt>
                <c:pt idx="23">
                  <c:v>29</c:v>
                </c:pt>
                <c:pt idx="24">
                  <c:v>26</c:v>
                </c:pt>
                <c:pt idx="25">
                  <c:v>21</c:v>
                </c:pt>
                <c:pt idx="26">
                  <c:v>24</c:v>
                </c:pt>
                <c:pt idx="27">
                  <c:v>22</c:v>
                </c:pt>
                <c:pt idx="28">
                  <c:v>15</c:v>
                </c:pt>
                <c:pt idx="29">
                  <c:v>19</c:v>
                </c:pt>
                <c:pt idx="30">
                  <c:v>19</c:v>
                </c:pt>
                <c:pt idx="31">
                  <c:v>10</c:v>
                </c:pt>
                <c:pt idx="32">
                  <c:v>19</c:v>
                </c:pt>
                <c:pt idx="33">
                  <c:v>16</c:v>
                </c:pt>
                <c:pt idx="34">
                  <c:v>14</c:v>
                </c:pt>
                <c:pt idx="35">
                  <c:v>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60-E949-965B-2563BE85AB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2250703"/>
        <c:axId val="1113009503"/>
      </c:scatterChart>
      <c:valAx>
        <c:axId val="16222507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3009503"/>
        <c:crosses val="autoZero"/>
        <c:crossBetween val="midCat"/>
      </c:valAx>
      <c:valAx>
        <c:axId val="11130095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22507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32919254658386"/>
          <c:y val="7.017021276595746E-2"/>
          <c:w val="0.80434782608695654"/>
          <c:h val="0.75605595577148599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bg1">
                    <a:lumMod val="75000"/>
                  </a:schemeClr>
                </a:solidFill>
                <a:prstDash val="solid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997099046829671"/>
                  <c:y val="-0.6051197855587200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# substrates &amp; slopes'!$H$43:$H$78</c:f>
              <c:numCache>
                <c:formatCode>0.0</c:formatCode>
                <c:ptCount val="36"/>
                <c:pt idx="0">
                  <c:v>13.935928143712562</c:v>
                </c:pt>
                <c:pt idx="1">
                  <c:v>10.401197604790426</c:v>
                </c:pt>
                <c:pt idx="2">
                  <c:v>16.878443113772455</c:v>
                </c:pt>
                <c:pt idx="3">
                  <c:v>12.831428571428567</c:v>
                </c:pt>
                <c:pt idx="4">
                  <c:v>9.5907142857142844</c:v>
                </c:pt>
                <c:pt idx="5">
                  <c:v>15.925714285714285</c:v>
                </c:pt>
                <c:pt idx="6">
                  <c:v>12.715178571428575</c:v>
                </c:pt>
                <c:pt idx="7">
                  <c:v>9.4866071428571495</c:v>
                </c:pt>
                <c:pt idx="8">
                  <c:v>15.522321428571425</c:v>
                </c:pt>
                <c:pt idx="9">
                  <c:v>13.158771929824567</c:v>
                </c:pt>
                <c:pt idx="10">
                  <c:v>9.9578947368421051</c:v>
                </c:pt>
                <c:pt idx="11">
                  <c:v>16.085964912280694</c:v>
                </c:pt>
                <c:pt idx="12">
                  <c:v>14.17903225806451</c:v>
                </c:pt>
                <c:pt idx="13">
                  <c:v>10.901075268817225</c:v>
                </c:pt>
                <c:pt idx="14">
                  <c:v>16.951075268817217</c:v>
                </c:pt>
                <c:pt idx="15">
                  <c:v>16.268115942028988</c:v>
                </c:pt>
                <c:pt idx="16">
                  <c:v>13.053623188405801</c:v>
                </c:pt>
                <c:pt idx="17">
                  <c:v>19.279710144927531</c:v>
                </c:pt>
                <c:pt idx="18">
                  <c:v>18.184671532846732</c:v>
                </c:pt>
                <c:pt idx="19">
                  <c:v>14.86204379562043</c:v>
                </c:pt>
                <c:pt idx="20">
                  <c:v>20.908759124087595</c:v>
                </c:pt>
                <c:pt idx="21">
                  <c:v>21.155494505494531</c:v>
                </c:pt>
                <c:pt idx="22">
                  <c:v>18.103296703296671</c:v>
                </c:pt>
                <c:pt idx="23">
                  <c:v>23.912568306010979</c:v>
                </c:pt>
                <c:pt idx="24">
                  <c:v>20.866666666666664</c:v>
                </c:pt>
                <c:pt idx="25">
                  <c:v>17.554022988505757</c:v>
                </c:pt>
                <c:pt idx="26">
                  <c:v>23.572413793103451</c:v>
                </c:pt>
                <c:pt idx="27">
                  <c:v>18.365486725663715</c:v>
                </c:pt>
                <c:pt idx="28">
                  <c:v>15.061313868613142</c:v>
                </c:pt>
                <c:pt idx="29">
                  <c:v>21.069026548672589</c:v>
                </c:pt>
                <c:pt idx="30">
                  <c:v>16.243243243243256</c:v>
                </c:pt>
                <c:pt idx="31">
                  <c:v>13.047027027027024</c:v>
                </c:pt>
                <c:pt idx="32">
                  <c:v>19.306486486486495</c:v>
                </c:pt>
                <c:pt idx="33">
                  <c:v>13.3416</c:v>
                </c:pt>
                <c:pt idx="34">
                  <c:v>10.6099</c:v>
                </c:pt>
                <c:pt idx="35">
                  <c:v>16.8385</c:v>
                </c:pt>
              </c:numCache>
            </c:numRef>
          </c:xVal>
          <c:yVal>
            <c:numRef>
              <c:f>'# substrates &amp; slopes'!$P$77:$P$78</c:f>
              <c:numCache>
                <c:formatCode>General</c:formatCode>
                <c:ptCount val="2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AE-474E-9145-B444D79B83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841599"/>
        <c:axId val="1502769551"/>
      </c:scatterChart>
      <c:valAx>
        <c:axId val="1462841599"/>
        <c:scaling>
          <c:orientation val="minMax"/>
          <c:max val="30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2769551"/>
        <c:crosses val="autoZero"/>
        <c:crossBetween val="midCat"/>
      </c:valAx>
      <c:valAx>
        <c:axId val="15027695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uncrtional richness vs. temperature slo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2841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32919254658386"/>
          <c:y val="7.017021276595746E-2"/>
          <c:w val="0.80434782608695654"/>
          <c:h val="0.75605595577148599"/>
        </c:manualLayout>
      </c:layout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# substrates &amp; slopes'!$H$43:$H$78</c:f>
              <c:numCache>
                <c:formatCode>0.0</c:formatCode>
                <c:ptCount val="36"/>
                <c:pt idx="0">
                  <c:v>13.935928143712562</c:v>
                </c:pt>
                <c:pt idx="1">
                  <c:v>10.401197604790426</c:v>
                </c:pt>
                <c:pt idx="2">
                  <c:v>16.878443113772455</c:v>
                </c:pt>
                <c:pt idx="3">
                  <c:v>12.831428571428567</c:v>
                </c:pt>
                <c:pt idx="4">
                  <c:v>9.5907142857142844</c:v>
                </c:pt>
                <c:pt idx="5">
                  <c:v>15.925714285714285</c:v>
                </c:pt>
                <c:pt idx="6">
                  <c:v>12.715178571428575</c:v>
                </c:pt>
                <c:pt idx="7">
                  <c:v>9.4866071428571495</c:v>
                </c:pt>
                <c:pt idx="8">
                  <c:v>15.522321428571425</c:v>
                </c:pt>
                <c:pt idx="9">
                  <c:v>13.158771929824567</c:v>
                </c:pt>
                <c:pt idx="10">
                  <c:v>9.9578947368421051</c:v>
                </c:pt>
                <c:pt idx="11">
                  <c:v>16.085964912280694</c:v>
                </c:pt>
                <c:pt idx="12">
                  <c:v>14.17903225806451</c:v>
                </c:pt>
                <c:pt idx="13">
                  <c:v>10.901075268817225</c:v>
                </c:pt>
                <c:pt idx="14">
                  <c:v>16.951075268817217</c:v>
                </c:pt>
                <c:pt idx="15">
                  <c:v>16.268115942028988</c:v>
                </c:pt>
                <c:pt idx="16">
                  <c:v>13.053623188405801</c:v>
                </c:pt>
                <c:pt idx="17">
                  <c:v>19.279710144927531</c:v>
                </c:pt>
                <c:pt idx="18">
                  <c:v>18.184671532846732</c:v>
                </c:pt>
                <c:pt idx="19">
                  <c:v>14.86204379562043</c:v>
                </c:pt>
                <c:pt idx="20">
                  <c:v>20.908759124087595</c:v>
                </c:pt>
                <c:pt idx="21">
                  <c:v>21.155494505494531</c:v>
                </c:pt>
                <c:pt idx="22">
                  <c:v>18.103296703296671</c:v>
                </c:pt>
                <c:pt idx="23">
                  <c:v>23.912568306010979</c:v>
                </c:pt>
                <c:pt idx="24">
                  <c:v>20.866666666666664</c:v>
                </c:pt>
                <c:pt idx="25">
                  <c:v>17.554022988505757</c:v>
                </c:pt>
                <c:pt idx="26">
                  <c:v>23.572413793103451</c:v>
                </c:pt>
                <c:pt idx="27">
                  <c:v>18.365486725663715</c:v>
                </c:pt>
                <c:pt idx="28">
                  <c:v>15.061313868613142</c:v>
                </c:pt>
                <c:pt idx="29">
                  <c:v>21.069026548672589</c:v>
                </c:pt>
                <c:pt idx="30">
                  <c:v>16.243243243243256</c:v>
                </c:pt>
                <c:pt idx="31">
                  <c:v>13.047027027027024</c:v>
                </c:pt>
                <c:pt idx="32">
                  <c:v>19.306486486486495</c:v>
                </c:pt>
                <c:pt idx="33">
                  <c:v>13.3416</c:v>
                </c:pt>
                <c:pt idx="34">
                  <c:v>10.6099</c:v>
                </c:pt>
                <c:pt idx="35">
                  <c:v>16.8385</c:v>
                </c:pt>
              </c:numCache>
            </c:numRef>
          </c:xVal>
          <c:yVal>
            <c:numRef>
              <c:f>'# substrates &amp; slopes'!$U$132:$U$167</c:f>
              <c:numCache>
                <c:formatCode>General</c:formatCode>
                <c:ptCount val="36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35-A845-8358-9157390C0D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2841599"/>
        <c:axId val="1502769551"/>
      </c:scatterChart>
      <c:valAx>
        <c:axId val="1462841599"/>
        <c:scaling>
          <c:orientation val="minMax"/>
          <c:max val="30"/>
          <c:min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2769551"/>
        <c:crosses val="autoZero"/>
        <c:crossBetween val="midCat"/>
      </c:valAx>
      <c:valAx>
        <c:axId val="15027695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uncrtional richness vs. temperature slop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2841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9" Type="http://schemas.openxmlformats.org/officeDocument/2006/relationships/chart" Target="../charts/chart39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41" Type="http://schemas.openxmlformats.org/officeDocument/2006/relationships/chart" Target="../charts/chart41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31" Type="http://schemas.openxmlformats.org/officeDocument/2006/relationships/chart" Target="../charts/chart3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7000</xdr:colOff>
      <xdr:row>211</xdr:row>
      <xdr:rowOff>38100</xdr:rowOff>
    </xdr:from>
    <xdr:to>
      <xdr:col>19</xdr:col>
      <xdr:colOff>88900</xdr:colOff>
      <xdr:row>232</xdr:row>
      <xdr:rowOff>1397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A942D5A-92DC-FF47-9E18-74713140A3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57150</xdr:colOff>
      <xdr:row>186</xdr:row>
      <xdr:rowOff>38100</xdr:rowOff>
    </xdr:from>
    <xdr:to>
      <xdr:col>44</xdr:col>
      <xdr:colOff>501650</xdr:colOff>
      <xdr:row>210</xdr:row>
      <xdr:rowOff>1397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762DC45B-553D-A74A-89F2-BBEA582D23E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469900</xdr:colOff>
      <xdr:row>212</xdr:row>
      <xdr:rowOff>88900</xdr:rowOff>
    </xdr:from>
    <xdr:to>
      <xdr:col>26</xdr:col>
      <xdr:colOff>533400</xdr:colOff>
      <xdr:row>230</xdr:row>
      <xdr:rowOff>1143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02626C1-74C4-4947-873F-70F4E586A5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711200</xdr:colOff>
      <xdr:row>187</xdr:row>
      <xdr:rowOff>114300</xdr:rowOff>
    </xdr:from>
    <xdr:to>
      <xdr:col>27</xdr:col>
      <xdr:colOff>774700</xdr:colOff>
      <xdr:row>205</xdr:row>
      <xdr:rowOff>1397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4AFB76A1-3104-934B-86B5-6125B7DAFC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215900</xdr:colOff>
      <xdr:row>192</xdr:row>
      <xdr:rowOff>63500</xdr:rowOff>
    </xdr:from>
    <xdr:to>
      <xdr:col>21</xdr:col>
      <xdr:colOff>660400</xdr:colOff>
      <xdr:row>209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8CE0B3CD-40E9-3A47-BB67-2093978F96F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76200</xdr:colOff>
      <xdr:row>201</xdr:row>
      <xdr:rowOff>38100</xdr:rowOff>
    </xdr:from>
    <xdr:to>
      <xdr:col>31</xdr:col>
      <xdr:colOff>520700</xdr:colOff>
      <xdr:row>217</xdr:row>
      <xdr:rowOff>13970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B8A3AAC7-BCDB-E146-BB78-C6A3F211B0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152400</xdr:colOff>
      <xdr:row>191</xdr:row>
      <xdr:rowOff>88900</xdr:rowOff>
    </xdr:from>
    <xdr:to>
      <xdr:col>35</xdr:col>
      <xdr:colOff>596900</xdr:colOff>
      <xdr:row>208</xdr:row>
      <xdr:rowOff>254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A2E8FCF0-F827-B847-B27B-3F5269692F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0</xdr:colOff>
      <xdr:row>165</xdr:row>
      <xdr:rowOff>0</xdr:rowOff>
    </xdr:from>
    <xdr:to>
      <xdr:col>12</xdr:col>
      <xdr:colOff>711200</xdr:colOff>
      <xdr:row>183</xdr:row>
      <xdr:rowOff>1270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74B0E7DD-0395-B44F-B62B-A252EA0823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0</xdr:colOff>
      <xdr:row>254</xdr:row>
      <xdr:rowOff>0</xdr:rowOff>
    </xdr:from>
    <xdr:to>
      <xdr:col>24</xdr:col>
      <xdr:colOff>698500</xdr:colOff>
      <xdr:row>272</xdr:row>
      <xdr:rowOff>1270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62603114-9D28-3849-887F-2332B538B0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0</xdr:colOff>
      <xdr:row>273</xdr:row>
      <xdr:rowOff>0</xdr:rowOff>
    </xdr:from>
    <xdr:to>
      <xdr:col>24</xdr:col>
      <xdr:colOff>698500</xdr:colOff>
      <xdr:row>291</xdr:row>
      <xdr:rowOff>1270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48F65DB7-C1BC-9148-8550-25AC3E775B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9</xdr:col>
      <xdr:colOff>533400</xdr:colOff>
      <xdr:row>166</xdr:row>
      <xdr:rowOff>76200</xdr:rowOff>
    </xdr:from>
    <xdr:to>
      <xdr:col>66</xdr:col>
      <xdr:colOff>533400</xdr:colOff>
      <xdr:row>181</xdr:row>
      <xdr:rowOff>762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3F530274-96A4-CB4F-8704-F6310681CD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0</xdr:col>
      <xdr:colOff>635000</xdr:colOff>
      <xdr:row>169</xdr:row>
      <xdr:rowOff>127000</xdr:rowOff>
    </xdr:from>
    <xdr:to>
      <xdr:col>66</xdr:col>
      <xdr:colOff>254000</xdr:colOff>
      <xdr:row>196</xdr:row>
      <xdr:rowOff>6350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DB99173D-E53D-8B4F-9B97-34CFB551BD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60</xdr:col>
      <xdr:colOff>571500</xdr:colOff>
      <xdr:row>197</xdr:row>
      <xdr:rowOff>12700</xdr:rowOff>
    </xdr:from>
    <xdr:to>
      <xdr:col>66</xdr:col>
      <xdr:colOff>190500</xdr:colOff>
      <xdr:row>213</xdr:row>
      <xdr:rowOff>1143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781A9EA4-5234-1446-BB57-BFDA79BDEC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1</xdr:col>
      <xdr:colOff>88900</xdr:colOff>
      <xdr:row>180</xdr:row>
      <xdr:rowOff>127000</xdr:rowOff>
    </xdr:from>
    <xdr:to>
      <xdr:col>27</xdr:col>
      <xdr:colOff>571500</xdr:colOff>
      <xdr:row>200</xdr:row>
      <xdr:rowOff>1270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8B677E23-4904-B747-A81A-BBB88CD042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68</xdr:col>
      <xdr:colOff>0</xdr:colOff>
      <xdr:row>169</xdr:row>
      <xdr:rowOff>0</xdr:rowOff>
    </xdr:from>
    <xdr:to>
      <xdr:col>73</xdr:col>
      <xdr:colOff>444500</xdr:colOff>
      <xdr:row>195</xdr:row>
      <xdr:rowOff>10160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3575491D-D113-A644-8F49-FA5BB7F424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68</xdr:col>
      <xdr:colOff>0</xdr:colOff>
      <xdr:row>197</xdr:row>
      <xdr:rowOff>0</xdr:rowOff>
    </xdr:from>
    <xdr:to>
      <xdr:col>73</xdr:col>
      <xdr:colOff>444500</xdr:colOff>
      <xdr:row>213</xdr:row>
      <xdr:rowOff>10160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1CA31B8E-E030-064B-BAC6-1C6C40569D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45</xdr:col>
      <xdr:colOff>114300</xdr:colOff>
      <xdr:row>177</xdr:row>
      <xdr:rowOff>139700</xdr:rowOff>
    </xdr:from>
    <xdr:to>
      <xdr:col>54</xdr:col>
      <xdr:colOff>0</xdr:colOff>
      <xdr:row>194</xdr:row>
      <xdr:rowOff>3810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ED88D047-991E-9545-AA44-F04DE9D9D2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1</xdr:col>
      <xdr:colOff>196850</xdr:colOff>
      <xdr:row>190</xdr:row>
      <xdr:rowOff>50800</xdr:rowOff>
    </xdr:from>
    <xdr:to>
      <xdr:col>26</xdr:col>
      <xdr:colOff>641350</xdr:colOff>
      <xdr:row>206</xdr:row>
      <xdr:rowOff>15240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472DFA59-4188-9347-9B48-8E449F5E502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6</xdr:col>
      <xdr:colOff>0</xdr:colOff>
      <xdr:row>233</xdr:row>
      <xdr:rowOff>0</xdr:rowOff>
    </xdr:from>
    <xdr:to>
      <xdr:col>30</xdr:col>
      <xdr:colOff>787400</xdr:colOff>
      <xdr:row>254</xdr:row>
      <xdr:rowOff>101600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DDEBB34A-8FBE-3448-BD0B-33F38277E8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9</xdr:col>
      <xdr:colOff>254000</xdr:colOff>
      <xdr:row>217</xdr:row>
      <xdr:rowOff>139700</xdr:rowOff>
    </xdr:from>
    <xdr:to>
      <xdr:col>36</xdr:col>
      <xdr:colOff>698500</xdr:colOff>
      <xdr:row>234</xdr:row>
      <xdr:rowOff>76200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4A89D603-D734-7848-94C2-65F58D9913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37</xdr:col>
      <xdr:colOff>0</xdr:colOff>
      <xdr:row>218</xdr:row>
      <xdr:rowOff>0</xdr:rowOff>
    </xdr:from>
    <xdr:to>
      <xdr:col>45</xdr:col>
      <xdr:colOff>444500</xdr:colOff>
      <xdr:row>234</xdr:row>
      <xdr:rowOff>101600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E33D0BC9-E785-CA4F-8821-E537213FDE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61</xdr:col>
      <xdr:colOff>0</xdr:colOff>
      <xdr:row>215</xdr:row>
      <xdr:rowOff>0</xdr:rowOff>
    </xdr:from>
    <xdr:to>
      <xdr:col>66</xdr:col>
      <xdr:colOff>444500</xdr:colOff>
      <xdr:row>231</xdr:row>
      <xdr:rowOff>101600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BB03D6A-1157-8542-9F6A-D03213BCBC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1</xdr:col>
      <xdr:colOff>0</xdr:colOff>
      <xdr:row>233</xdr:row>
      <xdr:rowOff>0</xdr:rowOff>
    </xdr:from>
    <xdr:to>
      <xdr:col>66</xdr:col>
      <xdr:colOff>444500</xdr:colOff>
      <xdr:row>249</xdr:row>
      <xdr:rowOff>101600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646364C0-6E23-8B47-9E57-0E7D2645C42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69</xdr:col>
      <xdr:colOff>50800</xdr:colOff>
      <xdr:row>215</xdr:row>
      <xdr:rowOff>12700</xdr:rowOff>
    </xdr:from>
    <xdr:to>
      <xdr:col>74</xdr:col>
      <xdr:colOff>495300</xdr:colOff>
      <xdr:row>231</xdr:row>
      <xdr:rowOff>114300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39C9B6C5-BED5-A94F-BD96-0465C0B3C0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69</xdr:col>
      <xdr:colOff>457200</xdr:colOff>
      <xdr:row>232</xdr:row>
      <xdr:rowOff>114300</xdr:rowOff>
    </xdr:from>
    <xdr:to>
      <xdr:col>75</xdr:col>
      <xdr:colOff>76200</xdr:colOff>
      <xdr:row>249</xdr:row>
      <xdr:rowOff>50800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BA45BEB9-949E-114A-95BD-67D0E98A46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66</xdr:col>
      <xdr:colOff>0</xdr:colOff>
      <xdr:row>217</xdr:row>
      <xdr:rowOff>0</xdr:rowOff>
    </xdr:from>
    <xdr:to>
      <xdr:col>71</xdr:col>
      <xdr:colOff>444500</xdr:colOff>
      <xdr:row>233</xdr:row>
      <xdr:rowOff>101600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150E22BD-24A4-3740-9523-FDFEC63981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75</xdr:col>
      <xdr:colOff>0</xdr:colOff>
      <xdr:row>216</xdr:row>
      <xdr:rowOff>0</xdr:rowOff>
    </xdr:from>
    <xdr:to>
      <xdr:col>80</xdr:col>
      <xdr:colOff>444500</xdr:colOff>
      <xdr:row>232</xdr:row>
      <xdr:rowOff>101600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C395CB78-8CA4-7042-AEC1-F5ECDC28B2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66</xdr:col>
      <xdr:colOff>0</xdr:colOff>
      <xdr:row>235</xdr:row>
      <xdr:rowOff>0</xdr:rowOff>
    </xdr:from>
    <xdr:to>
      <xdr:col>71</xdr:col>
      <xdr:colOff>444500</xdr:colOff>
      <xdr:row>251</xdr:row>
      <xdr:rowOff>101600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2B3A0625-4CE2-2943-A2B1-70D0C1A92D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75</xdr:col>
      <xdr:colOff>0</xdr:colOff>
      <xdr:row>235</xdr:row>
      <xdr:rowOff>0</xdr:rowOff>
    </xdr:from>
    <xdr:to>
      <xdr:col>80</xdr:col>
      <xdr:colOff>444500</xdr:colOff>
      <xdr:row>251</xdr:row>
      <xdr:rowOff>101600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3FF41F9B-8954-124E-BF61-8B6E47AFE2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35</xdr:col>
      <xdr:colOff>501650</xdr:colOff>
      <xdr:row>153</xdr:row>
      <xdr:rowOff>88900</xdr:rowOff>
    </xdr:from>
    <xdr:to>
      <xdr:col>40</xdr:col>
      <xdr:colOff>520700</xdr:colOff>
      <xdr:row>171</xdr:row>
      <xdr:rowOff>571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9AAB22D-1974-0D49-A609-C4782342965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36</xdr:col>
      <xdr:colOff>654050</xdr:colOff>
      <xdr:row>137</xdr:row>
      <xdr:rowOff>63500</xdr:rowOff>
    </xdr:from>
    <xdr:to>
      <xdr:col>42</xdr:col>
      <xdr:colOff>273050</xdr:colOff>
      <xdr:row>154</xdr:row>
      <xdr:rowOff>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1874DAD2-A9CE-534C-9036-EDB05D8CDC6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31</xdr:col>
      <xdr:colOff>44450</xdr:colOff>
      <xdr:row>183</xdr:row>
      <xdr:rowOff>25400</xdr:rowOff>
    </xdr:from>
    <xdr:to>
      <xdr:col>34</xdr:col>
      <xdr:colOff>660400</xdr:colOff>
      <xdr:row>198</xdr:row>
      <xdr:rowOff>0</xdr:rowOff>
    </xdr:to>
    <xdr:graphicFrame macro="">
      <xdr:nvGraphicFramePr>
        <xdr:cNvPr id="56" name="Chart 55">
          <a:extLst>
            <a:ext uri="{FF2B5EF4-FFF2-40B4-BE49-F238E27FC236}">
              <a16:creationId xmlns:a16="http://schemas.microsoft.com/office/drawing/2014/main" id="{37BA5929-169B-EC4A-8D81-101663B508B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29</xdr:col>
      <xdr:colOff>196850</xdr:colOff>
      <xdr:row>187</xdr:row>
      <xdr:rowOff>0</xdr:rowOff>
    </xdr:from>
    <xdr:to>
      <xdr:col>34</xdr:col>
      <xdr:colOff>641350</xdr:colOff>
      <xdr:row>203</xdr:row>
      <xdr:rowOff>101600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F6B56F95-13BC-944D-B4C0-CD7920130F0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</xdr:col>
      <xdr:colOff>704850</xdr:colOff>
      <xdr:row>207</xdr:row>
      <xdr:rowOff>0</xdr:rowOff>
    </xdr:from>
    <xdr:to>
      <xdr:col>7</xdr:col>
      <xdr:colOff>349250</xdr:colOff>
      <xdr:row>223</xdr:row>
      <xdr:rowOff>101600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149D6DC2-297E-0045-B1C4-9FF8964E3A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1</xdr:col>
      <xdr:colOff>133350</xdr:colOff>
      <xdr:row>206</xdr:row>
      <xdr:rowOff>50800</xdr:rowOff>
    </xdr:from>
    <xdr:to>
      <xdr:col>16</xdr:col>
      <xdr:colOff>577850</xdr:colOff>
      <xdr:row>222</xdr:row>
      <xdr:rowOff>152400</xdr:rowOff>
    </xdr:to>
    <xdr:graphicFrame macro="">
      <xdr:nvGraphicFramePr>
        <xdr:cNvPr id="60" name="Chart 59">
          <a:extLst>
            <a:ext uri="{FF2B5EF4-FFF2-40B4-BE49-F238E27FC236}">
              <a16:creationId xmlns:a16="http://schemas.microsoft.com/office/drawing/2014/main" id="{D1B7574C-B7E2-674F-BC2D-C6170BC6AFB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35</xdr:col>
      <xdr:colOff>0</xdr:colOff>
      <xdr:row>212</xdr:row>
      <xdr:rowOff>0</xdr:rowOff>
    </xdr:from>
    <xdr:to>
      <xdr:col>40</xdr:col>
      <xdr:colOff>444500</xdr:colOff>
      <xdr:row>228</xdr:row>
      <xdr:rowOff>101600</xdr:rowOff>
    </xdr:to>
    <xdr:graphicFrame macro="">
      <xdr:nvGraphicFramePr>
        <xdr:cNvPr id="61" name="Chart 60">
          <a:extLst>
            <a:ext uri="{FF2B5EF4-FFF2-40B4-BE49-F238E27FC236}">
              <a16:creationId xmlns:a16="http://schemas.microsoft.com/office/drawing/2014/main" id="{E5C1225E-6B3E-FF41-BF13-A3B1E4EC20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41</xdr:col>
      <xdr:colOff>571500</xdr:colOff>
      <xdr:row>177</xdr:row>
      <xdr:rowOff>101600</xdr:rowOff>
    </xdr:from>
    <xdr:to>
      <xdr:col>48</xdr:col>
      <xdr:colOff>165100</xdr:colOff>
      <xdr:row>194</xdr:row>
      <xdr:rowOff>114300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3C0A04EA-E484-A342-92DA-EB8889A56F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61</xdr:col>
      <xdr:colOff>228600</xdr:colOff>
      <xdr:row>161</xdr:row>
      <xdr:rowOff>88900</xdr:rowOff>
    </xdr:from>
    <xdr:to>
      <xdr:col>67</xdr:col>
      <xdr:colOff>647700</xdr:colOff>
      <xdr:row>178</xdr:row>
      <xdr:rowOff>101600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41EFEE42-C49F-3F45-BFE3-600022BC0B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45</xdr:col>
      <xdr:colOff>127000</xdr:colOff>
      <xdr:row>115</xdr:row>
      <xdr:rowOff>76200</xdr:rowOff>
    </xdr:from>
    <xdr:to>
      <xdr:col>48</xdr:col>
      <xdr:colOff>711200</xdr:colOff>
      <xdr:row>128</xdr:row>
      <xdr:rowOff>0</xdr:rowOff>
    </xdr:to>
    <xdr:graphicFrame macro="">
      <xdr:nvGraphicFramePr>
        <xdr:cNvPr id="63" name="Chart 62">
          <a:extLst>
            <a:ext uri="{FF2B5EF4-FFF2-40B4-BE49-F238E27FC236}">
              <a16:creationId xmlns:a16="http://schemas.microsoft.com/office/drawing/2014/main" id="{4C029D2B-0935-1145-A36E-631EAE5860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45</xdr:col>
      <xdr:colOff>69850</xdr:colOff>
      <xdr:row>189</xdr:row>
      <xdr:rowOff>63500</xdr:rowOff>
    </xdr:from>
    <xdr:to>
      <xdr:col>49</xdr:col>
      <xdr:colOff>381000</xdr:colOff>
      <xdr:row>203</xdr:row>
      <xdr:rowOff>88900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4F7BBE8C-A3DC-6F46-8A8E-D1649AB1BDF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49</xdr:col>
      <xdr:colOff>361950</xdr:colOff>
      <xdr:row>180</xdr:row>
      <xdr:rowOff>127000</xdr:rowOff>
    </xdr:from>
    <xdr:to>
      <xdr:col>53</xdr:col>
      <xdr:colOff>514350</xdr:colOff>
      <xdr:row>197</xdr:row>
      <xdr:rowOff>63500</xdr:rowOff>
    </xdr:to>
    <xdr:graphicFrame macro="">
      <xdr:nvGraphicFramePr>
        <xdr:cNvPr id="68" name="Chart 67">
          <a:extLst>
            <a:ext uri="{FF2B5EF4-FFF2-40B4-BE49-F238E27FC236}">
              <a16:creationId xmlns:a16="http://schemas.microsoft.com/office/drawing/2014/main" id="{7837B16F-EA20-2B45-A806-659E62E6AD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49</xdr:col>
      <xdr:colOff>793750</xdr:colOff>
      <xdr:row>170</xdr:row>
      <xdr:rowOff>139700</xdr:rowOff>
    </xdr:from>
    <xdr:to>
      <xdr:col>54</xdr:col>
      <xdr:colOff>158750</xdr:colOff>
      <xdr:row>187</xdr:row>
      <xdr:rowOff>76200</xdr:rowOff>
    </xdr:to>
    <xdr:graphicFrame macro="">
      <xdr:nvGraphicFramePr>
        <xdr:cNvPr id="65" name="Chart 64">
          <a:extLst>
            <a:ext uri="{FF2B5EF4-FFF2-40B4-BE49-F238E27FC236}">
              <a16:creationId xmlns:a16="http://schemas.microsoft.com/office/drawing/2014/main" id="{B0D5B37E-18E2-9949-A6CD-FC858D5EE81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Laura/Laura_data/Experimental_Gijon/Experimental_Radiales/Biologs_data/Analysis%20biolog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data"/>
      <sheetName val="all_0,67=0 per station"/>
      <sheetName val="all_0,67=0"/>
      <sheetName val="all_0,33=0"/>
      <sheetName val="all_0,33=0 per station"/>
      <sheetName val="all_0,33=1"/>
      <sheetName val="all_0,33=1 per station"/>
      <sheetName val="per station_old"/>
      <sheetName val="most used substrate_old"/>
      <sheetName val="Graphs 0,33=0"/>
    </sheetNames>
    <sheetDataSet>
      <sheetData sheetId="0" refreshError="1"/>
      <sheetData sheetId="1">
        <row r="58">
          <cell r="AK58">
            <v>39202</v>
          </cell>
          <cell r="AL58">
            <v>8</v>
          </cell>
        </row>
        <row r="59">
          <cell r="AK59">
            <v>39233</v>
          </cell>
          <cell r="AL59">
            <v>2</v>
          </cell>
        </row>
        <row r="60">
          <cell r="AK60">
            <v>39263</v>
          </cell>
          <cell r="AL60">
            <v>4</v>
          </cell>
        </row>
        <row r="61">
          <cell r="AK61">
            <v>39294</v>
          </cell>
          <cell r="AL61">
            <v>2</v>
          </cell>
        </row>
        <row r="62">
          <cell r="AK62">
            <v>39325</v>
          </cell>
          <cell r="AL62">
            <v>9</v>
          </cell>
        </row>
        <row r="63">
          <cell r="AK63">
            <v>39355</v>
          </cell>
          <cell r="AL63">
            <v>7</v>
          </cell>
        </row>
        <row r="64">
          <cell r="AK64">
            <v>39386</v>
          </cell>
          <cell r="AL64">
            <v>1</v>
          </cell>
        </row>
        <row r="65">
          <cell r="AK65">
            <v>39447</v>
          </cell>
          <cell r="AL65">
            <v>3</v>
          </cell>
        </row>
        <row r="66">
          <cell r="AK66">
            <v>39478</v>
          </cell>
          <cell r="AL66">
            <v>9</v>
          </cell>
        </row>
        <row r="67">
          <cell r="AK67">
            <v>39507</v>
          </cell>
          <cell r="AL67">
            <v>13</v>
          </cell>
        </row>
        <row r="68">
          <cell r="AK68">
            <v>39538</v>
          </cell>
          <cell r="AL68">
            <v>20</v>
          </cell>
        </row>
        <row r="69">
          <cell r="AK69">
            <v>39568</v>
          </cell>
          <cell r="AL69">
            <v>11</v>
          </cell>
        </row>
        <row r="70">
          <cell r="AK70">
            <v>39599</v>
          </cell>
          <cell r="AL70">
            <v>8</v>
          </cell>
        </row>
        <row r="71">
          <cell r="AK71">
            <v>39629</v>
          </cell>
          <cell r="AL71">
            <v>15</v>
          </cell>
        </row>
        <row r="72">
          <cell r="AK72">
            <v>39660</v>
          </cell>
          <cell r="AL72">
            <v>19</v>
          </cell>
        </row>
        <row r="73">
          <cell r="AK73">
            <v>39691</v>
          </cell>
          <cell r="AL73">
            <v>15</v>
          </cell>
        </row>
        <row r="74">
          <cell r="AK74">
            <v>39721</v>
          </cell>
          <cell r="AL74">
            <v>10</v>
          </cell>
        </row>
        <row r="75">
          <cell r="AK75">
            <v>39752</v>
          </cell>
          <cell r="AL75">
            <v>11</v>
          </cell>
        </row>
        <row r="76">
          <cell r="AK76">
            <v>39782</v>
          </cell>
          <cell r="AL76">
            <v>4</v>
          </cell>
        </row>
      </sheetData>
      <sheetData sheetId="2" refreshError="1"/>
      <sheetData sheetId="3" refreshError="1"/>
      <sheetData sheetId="4">
        <row r="57">
          <cell r="AK57">
            <v>39202</v>
          </cell>
          <cell r="AL57">
            <v>13</v>
          </cell>
        </row>
        <row r="58">
          <cell r="AK58">
            <v>39233</v>
          </cell>
          <cell r="AL58">
            <v>11</v>
          </cell>
        </row>
        <row r="59">
          <cell r="AK59">
            <v>39263</v>
          </cell>
          <cell r="AL59">
            <v>9</v>
          </cell>
        </row>
        <row r="60">
          <cell r="AK60">
            <v>39294</v>
          </cell>
          <cell r="AL60">
            <v>8</v>
          </cell>
        </row>
        <row r="61">
          <cell r="AK61">
            <v>39325</v>
          </cell>
          <cell r="AL61">
            <v>15</v>
          </cell>
        </row>
        <row r="62">
          <cell r="AK62">
            <v>39355</v>
          </cell>
          <cell r="AL62">
            <v>13</v>
          </cell>
        </row>
        <row r="63">
          <cell r="AK63">
            <v>39386</v>
          </cell>
          <cell r="AL63">
            <v>4</v>
          </cell>
        </row>
        <row r="64">
          <cell r="AK64">
            <v>39447</v>
          </cell>
          <cell r="AL64">
            <v>9</v>
          </cell>
        </row>
        <row r="65">
          <cell r="AK65">
            <v>39478</v>
          </cell>
          <cell r="AL65">
            <v>13</v>
          </cell>
        </row>
        <row r="66">
          <cell r="AK66">
            <v>39507</v>
          </cell>
          <cell r="AL66">
            <v>17</v>
          </cell>
        </row>
        <row r="67">
          <cell r="AK67">
            <v>39538</v>
          </cell>
          <cell r="AL67">
            <v>21</v>
          </cell>
        </row>
        <row r="68">
          <cell r="AK68">
            <v>39568</v>
          </cell>
          <cell r="AL68">
            <v>15</v>
          </cell>
        </row>
        <row r="69">
          <cell r="AK69">
            <v>39599</v>
          </cell>
          <cell r="AL69">
            <v>14</v>
          </cell>
        </row>
        <row r="70">
          <cell r="AK70">
            <v>39629</v>
          </cell>
          <cell r="AL70">
            <v>19</v>
          </cell>
        </row>
        <row r="71">
          <cell r="AK71">
            <v>39660</v>
          </cell>
          <cell r="AL71">
            <v>21</v>
          </cell>
        </row>
        <row r="72">
          <cell r="AK72">
            <v>39691</v>
          </cell>
          <cell r="AL72">
            <v>19</v>
          </cell>
        </row>
        <row r="73">
          <cell r="AK73">
            <v>39721</v>
          </cell>
          <cell r="AL73">
            <v>18</v>
          </cell>
        </row>
        <row r="74">
          <cell r="AK74">
            <v>39752</v>
          </cell>
          <cell r="AL74">
            <v>15</v>
          </cell>
        </row>
        <row r="75">
          <cell r="AK75">
            <v>39782</v>
          </cell>
          <cell r="AL75">
            <v>7</v>
          </cell>
        </row>
      </sheetData>
      <sheetData sheetId="5" refreshError="1"/>
      <sheetData sheetId="6">
        <row r="57">
          <cell r="AJ57">
            <v>39202</v>
          </cell>
          <cell r="AK57">
            <v>18</v>
          </cell>
        </row>
        <row r="58">
          <cell r="AJ58">
            <v>39233</v>
          </cell>
          <cell r="AK58">
            <v>22</v>
          </cell>
        </row>
        <row r="59">
          <cell r="AJ59">
            <v>39263</v>
          </cell>
          <cell r="AK59">
            <v>9</v>
          </cell>
        </row>
        <row r="60">
          <cell r="AJ60">
            <v>39294</v>
          </cell>
          <cell r="AK60">
            <v>8</v>
          </cell>
        </row>
        <row r="61">
          <cell r="AJ61">
            <v>39325</v>
          </cell>
          <cell r="AK61">
            <v>15</v>
          </cell>
        </row>
        <row r="62">
          <cell r="AJ62">
            <v>39355</v>
          </cell>
          <cell r="AK62">
            <v>13</v>
          </cell>
        </row>
        <row r="63">
          <cell r="AJ63">
            <v>39386</v>
          </cell>
          <cell r="AK63">
            <v>7</v>
          </cell>
        </row>
        <row r="64">
          <cell r="AJ64">
            <v>39447</v>
          </cell>
          <cell r="AK64">
            <v>15</v>
          </cell>
        </row>
        <row r="65">
          <cell r="AJ65">
            <v>39478</v>
          </cell>
          <cell r="AK65">
            <v>16</v>
          </cell>
        </row>
        <row r="66">
          <cell r="AJ66">
            <v>39507</v>
          </cell>
          <cell r="AK66">
            <v>17</v>
          </cell>
        </row>
        <row r="67">
          <cell r="AJ67">
            <v>39538</v>
          </cell>
          <cell r="AK67">
            <v>25</v>
          </cell>
        </row>
        <row r="68">
          <cell r="AJ68">
            <v>39568</v>
          </cell>
          <cell r="AK68">
            <v>18</v>
          </cell>
        </row>
        <row r="69">
          <cell r="AJ69">
            <v>39599</v>
          </cell>
          <cell r="AK69">
            <v>19</v>
          </cell>
        </row>
        <row r="70">
          <cell r="AJ70">
            <v>39629</v>
          </cell>
          <cell r="AK70">
            <v>21</v>
          </cell>
        </row>
        <row r="71">
          <cell r="AJ71">
            <v>39660</v>
          </cell>
          <cell r="AK71">
            <v>27</v>
          </cell>
        </row>
        <row r="72">
          <cell r="AJ72">
            <v>39691</v>
          </cell>
          <cell r="AK72">
            <v>23</v>
          </cell>
        </row>
        <row r="73">
          <cell r="AJ73">
            <v>39721</v>
          </cell>
          <cell r="AK73">
            <v>20</v>
          </cell>
        </row>
        <row r="74">
          <cell r="AJ74">
            <v>39752</v>
          </cell>
          <cell r="AK74">
            <v>19</v>
          </cell>
        </row>
        <row r="75">
          <cell r="AJ75">
            <v>39782</v>
          </cell>
          <cell r="AK75">
            <v>17</v>
          </cell>
        </row>
      </sheetData>
      <sheetData sheetId="7" refreshError="1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50"/>
  <sheetViews>
    <sheetView workbookViewId="0">
      <selection activeCell="V43" sqref="V43:AJ50"/>
    </sheetView>
  </sheetViews>
  <sheetFormatPr baseColWidth="10" defaultRowHeight="13" x14ac:dyDescent="0.15"/>
  <cols>
    <col min="2" max="2" width="10.6640625" style="2"/>
  </cols>
  <sheetData>
    <row r="1" spans="1:35" x14ac:dyDescent="0.15">
      <c r="A1" s="4" t="s">
        <v>63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t="s">
        <v>21</v>
      </c>
      <c r="N1" t="s">
        <v>22</v>
      </c>
      <c r="O1" t="s">
        <v>23</v>
      </c>
      <c r="P1" t="s">
        <v>24</v>
      </c>
      <c r="Q1" t="s">
        <v>25</v>
      </c>
      <c r="R1" t="s">
        <v>26</v>
      </c>
      <c r="S1" t="s">
        <v>27</v>
      </c>
      <c r="T1" t="s">
        <v>28</v>
      </c>
      <c r="U1" t="s">
        <v>29</v>
      </c>
      <c r="V1" t="s">
        <v>30</v>
      </c>
      <c r="W1" s="4" t="s">
        <v>31</v>
      </c>
      <c r="X1" t="s">
        <v>32</v>
      </c>
      <c r="Y1" t="s">
        <v>33</v>
      </c>
      <c r="Z1" t="s">
        <v>34</v>
      </c>
      <c r="AA1" t="s">
        <v>35</v>
      </c>
      <c r="AB1" t="s">
        <v>36</v>
      </c>
      <c r="AC1" t="s">
        <v>37</v>
      </c>
      <c r="AD1" t="s">
        <v>38</v>
      </c>
      <c r="AE1" t="s">
        <v>39</v>
      </c>
      <c r="AF1" t="s">
        <v>40</v>
      </c>
      <c r="AG1" t="s">
        <v>41</v>
      </c>
      <c r="AH1" t="s">
        <v>42</v>
      </c>
    </row>
    <row r="2" spans="1:35" x14ac:dyDescent="0.15">
      <c r="A2" t="s">
        <v>43</v>
      </c>
      <c r="B2" s="2">
        <f t="shared" ref="B2:B13" si="0">SUM(C2:AH2)</f>
        <v>3</v>
      </c>
      <c r="C2">
        <v>0</v>
      </c>
      <c r="D2">
        <v>1</v>
      </c>
      <c r="E2">
        <v>0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1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</row>
    <row r="3" spans="1:35" x14ac:dyDescent="0.15">
      <c r="A3" t="s">
        <v>44</v>
      </c>
      <c r="B3" s="2">
        <f t="shared" si="0"/>
        <v>3</v>
      </c>
      <c r="C3">
        <v>0</v>
      </c>
      <c r="D3">
        <v>1</v>
      </c>
      <c r="E3">
        <v>0</v>
      </c>
      <c r="F3">
        <v>0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</row>
    <row r="4" spans="1:35" x14ac:dyDescent="0.15">
      <c r="A4" t="s">
        <v>45</v>
      </c>
      <c r="B4" s="2">
        <f t="shared" si="0"/>
        <v>5</v>
      </c>
      <c r="C4">
        <v>0</v>
      </c>
      <c r="D4">
        <v>0</v>
      </c>
      <c r="E4">
        <v>0</v>
      </c>
      <c r="F4">
        <v>0</v>
      </c>
      <c r="G4">
        <v>0</v>
      </c>
      <c r="H4">
        <v>1</v>
      </c>
      <c r="I4">
        <v>1</v>
      </c>
      <c r="J4">
        <v>0</v>
      </c>
      <c r="K4">
        <v>0</v>
      </c>
      <c r="L4">
        <v>0</v>
      </c>
      <c r="M4">
        <v>0</v>
      </c>
      <c r="N4">
        <v>1</v>
      </c>
      <c r="O4">
        <v>1</v>
      </c>
      <c r="P4">
        <v>1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</row>
    <row r="5" spans="1:35" x14ac:dyDescent="0.15">
      <c r="A5" t="s">
        <v>46</v>
      </c>
      <c r="B5" s="2">
        <f t="shared" si="0"/>
        <v>17</v>
      </c>
      <c r="C5">
        <v>0</v>
      </c>
      <c r="D5">
        <v>0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0</v>
      </c>
      <c r="M5">
        <v>1</v>
      </c>
      <c r="N5">
        <v>1</v>
      </c>
      <c r="O5">
        <v>1</v>
      </c>
      <c r="P5">
        <v>0</v>
      </c>
      <c r="Q5">
        <v>1</v>
      </c>
      <c r="R5">
        <v>0</v>
      </c>
      <c r="S5">
        <v>1</v>
      </c>
      <c r="T5">
        <v>1</v>
      </c>
      <c r="U5">
        <v>0</v>
      </c>
      <c r="V5">
        <v>0</v>
      </c>
      <c r="W5">
        <v>0</v>
      </c>
      <c r="X5">
        <v>0</v>
      </c>
      <c r="Y5">
        <v>0</v>
      </c>
      <c r="Z5">
        <v>1</v>
      </c>
      <c r="AA5">
        <v>0</v>
      </c>
      <c r="AB5">
        <v>1</v>
      </c>
      <c r="AC5">
        <v>0</v>
      </c>
      <c r="AD5">
        <v>0</v>
      </c>
      <c r="AE5">
        <v>1</v>
      </c>
      <c r="AF5">
        <v>1</v>
      </c>
      <c r="AG5">
        <v>0</v>
      </c>
      <c r="AH5">
        <v>0</v>
      </c>
    </row>
    <row r="6" spans="1:35" x14ac:dyDescent="0.15">
      <c r="A6" t="s">
        <v>47</v>
      </c>
      <c r="B6" s="2">
        <f t="shared" si="0"/>
        <v>9</v>
      </c>
      <c r="C6">
        <v>0</v>
      </c>
      <c r="D6">
        <v>0</v>
      </c>
      <c r="E6">
        <v>1</v>
      </c>
      <c r="F6">
        <v>1</v>
      </c>
      <c r="G6">
        <v>0</v>
      </c>
      <c r="H6">
        <v>1</v>
      </c>
      <c r="I6">
        <v>1</v>
      </c>
      <c r="J6">
        <v>0</v>
      </c>
      <c r="K6">
        <v>1</v>
      </c>
      <c r="L6">
        <v>0</v>
      </c>
      <c r="M6">
        <v>0</v>
      </c>
      <c r="N6">
        <v>1</v>
      </c>
      <c r="O6">
        <v>1</v>
      </c>
      <c r="P6">
        <v>1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</row>
    <row r="7" spans="1:35" x14ac:dyDescent="0.15">
      <c r="A7" t="s">
        <v>48</v>
      </c>
      <c r="B7" s="2">
        <f t="shared" si="0"/>
        <v>12</v>
      </c>
      <c r="C7">
        <v>0</v>
      </c>
      <c r="D7">
        <v>1</v>
      </c>
      <c r="E7">
        <v>1</v>
      </c>
      <c r="F7">
        <v>1</v>
      </c>
      <c r="G7">
        <v>1</v>
      </c>
      <c r="H7">
        <v>0</v>
      </c>
      <c r="I7">
        <v>1</v>
      </c>
      <c r="J7">
        <v>0</v>
      </c>
      <c r="K7">
        <v>1</v>
      </c>
      <c r="L7">
        <v>0</v>
      </c>
      <c r="M7">
        <v>0</v>
      </c>
      <c r="N7">
        <v>1</v>
      </c>
      <c r="O7">
        <v>1</v>
      </c>
      <c r="P7">
        <v>0</v>
      </c>
      <c r="Q7">
        <v>0</v>
      </c>
      <c r="R7">
        <v>0</v>
      </c>
      <c r="S7">
        <v>0</v>
      </c>
      <c r="T7">
        <v>1</v>
      </c>
      <c r="U7">
        <v>0</v>
      </c>
      <c r="V7">
        <v>0</v>
      </c>
      <c r="W7">
        <v>0</v>
      </c>
      <c r="X7">
        <v>0</v>
      </c>
      <c r="Y7">
        <v>0</v>
      </c>
      <c r="Z7">
        <v>1</v>
      </c>
      <c r="AA7">
        <v>0</v>
      </c>
      <c r="AB7">
        <v>1</v>
      </c>
      <c r="AC7">
        <v>0</v>
      </c>
      <c r="AD7">
        <v>0</v>
      </c>
      <c r="AE7">
        <v>1</v>
      </c>
      <c r="AF7">
        <v>0</v>
      </c>
      <c r="AG7">
        <v>0</v>
      </c>
      <c r="AH7">
        <v>0</v>
      </c>
    </row>
    <row r="8" spans="1:35" x14ac:dyDescent="0.15">
      <c r="A8" t="s">
        <v>49</v>
      </c>
      <c r="B8" s="2">
        <f t="shared" si="0"/>
        <v>9</v>
      </c>
      <c r="C8">
        <v>0</v>
      </c>
      <c r="D8">
        <v>1</v>
      </c>
      <c r="E8">
        <v>0</v>
      </c>
      <c r="F8">
        <v>0</v>
      </c>
      <c r="G8">
        <v>1</v>
      </c>
      <c r="H8">
        <v>0</v>
      </c>
      <c r="I8">
        <v>0</v>
      </c>
      <c r="J8">
        <v>1</v>
      </c>
      <c r="K8">
        <v>1</v>
      </c>
      <c r="L8">
        <v>0</v>
      </c>
      <c r="M8">
        <v>0</v>
      </c>
      <c r="N8">
        <v>1</v>
      </c>
      <c r="O8">
        <v>1</v>
      </c>
      <c r="P8">
        <v>0</v>
      </c>
      <c r="Q8">
        <v>0</v>
      </c>
      <c r="R8">
        <v>0</v>
      </c>
      <c r="S8">
        <v>0</v>
      </c>
      <c r="T8">
        <v>1</v>
      </c>
      <c r="U8">
        <v>0</v>
      </c>
      <c r="V8">
        <v>1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1</v>
      </c>
      <c r="AG8">
        <v>0</v>
      </c>
      <c r="AH8">
        <v>0</v>
      </c>
    </row>
    <row r="9" spans="1:35" x14ac:dyDescent="0.15">
      <c r="A9" t="s">
        <v>50</v>
      </c>
      <c r="B9" s="2">
        <f t="shared" si="0"/>
        <v>18</v>
      </c>
      <c r="C9">
        <v>0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0</v>
      </c>
      <c r="O9">
        <v>1</v>
      </c>
      <c r="P9">
        <v>1</v>
      </c>
      <c r="Q9">
        <v>0</v>
      </c>
      <c r="R9">
        <v>0</v>
      </c>
      <c r="S9">
        <v>0</v>
      </c>
      <c r="T9">
        <v>1</v>
      </c>
      <c r="U9">
        <v>0</v>
      </c>
      <c r="V9">
        <v>0</v>
      </c>
      <c r="W9">
        <v>0</v>
      </c>
      <c r="X9">
        <v>0</v>
      </c>
      <c r="Y9">
        <v>1</v>
      </c>
      <c r="Z9">
        <v>1</v>
      </c>
      <c r="AA9">
        <v>0</v>
      </c>
      <c r="AB9">
        <v>1</v>
      </c>
      <c r="AC9">
        <v>0</v>
      </c>
      <c r="AD9">
        <v>1</v>
      </c>
      <c r="AE9">
        <v>0</v>
      </c>
      <c r="AF9">
        <v>1</v>
      </c>
      <c r="AG9">
        <v>0</v>
      </c>
      <c r="AH9">
        <v>0</v>
      </c>
    </row>
    <row r="10" spans="1:35" x14ac:dyDescent="0.15">
      <c r="A10" t="s">
        <v>51</v>
      </c>
      <c r="B10" s="2">
        <f t="shared" si="0"/>
        <v>16</v>
      </c>
      <c r="C10">
        <v>0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0</v>
      </c>
      <c r="L10">
        <v>0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  <c r="V10">
        <v>0</v>
      </c>
      <c r="W10">
        <v>0</v>
      </c>
      <c r="X10">
        <v>0</v>
      </c>
      <c r="Y10">
        <v>1</v>
      </c>
      <c r="Z10">
        <v>1</v>
      </c>
      <c r="AA10">
        <v>0</v>
      </c>
      <c r="AB10">
        <v>0</v>
      </c>
      <c r="AC10">
        <v>0</v>
      </c>
      <c r="AD10">
        <v>1</v>
      </c>
      <c r="AE10">
        <v>1</v>
      </c>
      <c r="AF10">
        <v>1</v>
      </c>
      <c r="AG10">
        <v>0</v>
      </c>
      <c r="AH10">
        <v>0</v>
      </c>
    </row>
    <row r="11" spans="1:35" x14ac:dyDescent="0.15">
      <c r="A11" t="s">
        <v>52</v>
      </c>
      <c r="B11" s="2">
        <f t="shared" si="0"/>
        <v>11</v>
      </c>
      <c r="C11">
        <v>0</v>
      </c>
      <c r="D11">
        <v>1</v>
      </c>
      <c r="E11">
        <v>1</v>
      </c>
      <c r="F11">
        <v>1</v>
      </c>
      <c r="G11">
        <v>1</v>
      </c>
      <c r="H11">
        <v>0</v>
      </c>
      <c r="I11">
        <v>1</v>
      </c>
      <c r="J11">
        <v>1</v>
      </c>
      <c r="K11">
        <v>1</v>
      </c>
      <c r="L11">
        <v>0</v>
      </c>
      <c r="M11">
        <v>0</v>
      </c>
      <c r="N11">
        <v>0</v>
      </c>
      <c r="O11">
        <v>1</v>
      </c>
      <c r="P11">
        <v>0</v>
      </c>
      <c r="Q11">
        <v>0</v>
      </c>
      <c r="R11">
        <v>0</v>
      </c>
      <c r="S11">
        <v>0</v>
      </c>
      <c r="T11">
        <v>1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1</v>
      </c>
      <c r="AG11">
        <v>0</v>
      </c>
      <c r="AH11">
        <v>0</v>
      </c>
    </row>
    <row r="12" spans="1:35" x14ac:dyDescent="0.15">
      <c r="A12" t="s">
        <v>53</v>
      </c>
      <c r="B12" s="2">
        <f t="shared" si="0"/>
        <v>5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v>1</v>
      </c>
      <c r="J12">
        <v>0</v>
      </c>
      <c r="K12">
        <v>0</v>
      </c>
      <c r="L12">
        <v>1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</row>
    <row r="13" spans="1:35" x14ac:dyDescent="0.15">
      <c r="A13" t="s">
        <v>54</v>
      </c>
      <c r="B13" s="2">
        <f t="shared" si="0"/>
        <v>5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1</v>
      </c>
      <c r="T13">
        <v>1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</row>
    <row r="15" spans="1:35" x14ac:dyDescent="0.15">
      <c r="A15" s="4"/>
      <c r="S15" s="4"/>
      <c r="V15" s="4"/>
      <c r="AI15" s="4"/>
    </row>
    <row r="16" spans="1:35" s="5" customFormat="1" x14ac:dyDescent="0.15">
      <c r="A16" s="8" t="s">
        <v>64</v>
      </c>
      <c r="B16" s="7"/>
      <c r="C16" s="5" t="s">
        <v>11</v>
      </c>
      <c r="D16" s="5" t="s">
        <v>12</v>
      </c>
      <c r="E16" s="5" t="s">
        <v>13</v>
      </c>
      <c r="F16" s="5" t="s">
        <v>14</v>
      </c>
      <c r="G16" s="5" t="s">
        <v>15</v>
      </c>
      <c r="H16" s="5" t="s">
        <v>16</v>
      </c>
      <c r="I16" s="5" t="s">
        <v>17</v>
      </c>
      <c r="J16" s="5" t="s">
        <v>18</v>
      </c>
      <c r="K16" s="5" t="s">
        <v>19</v>
      </c>
      <c r="L16" s="5" t="s">
        <v>20</v>
      </c>
      <c r="M16" s="5" t="s">
        <v>21</v>
      </c>
      <c r="N16" s="5" t="s">
        <v>22</v>
      </c>
      <c r="O16" s="5" t="s">
        <v>23</v>
      </c>
      <c r="P16" s="5" t="s">
        <v>24</v>
      </c>
      <c r="Q16" s="5" t="s">
        <v>25</v>
      </c>
      <c r="R16" s="5" t="s">
        <v>26</v>
      </c>
      <c r="S16" s="5" t="s">
        <v>27</v>
      </c>
      <c r="T16" s="5" t="s">
        <v>28</v>
      </c>
      <c r="U16" s="5" t="s">
        <v>29</v>
      </c>
      <c r="V16" s="5" t="s">
        <v>30</v>
      </c>
      <c r="W16" s="5" t="s">
        <v>31</v>
      </c>
      <c r="X16" s="5" t="s">
        <v>32</v>
      </c>
      <c r="Y16" s="5" t="s">
        <v>33</v>
      </c>
      <c r="Z16" s="5" t="s">
        <v>34</v>
      </c>
      <c r="AA16" s="5" t="s">
        <v>35</v>
      </c>
      <c r="AB16" s="5" t="s">
        <v>36</v>
      </c>
      <c r="AC16" s="5" t="s">
        <v>37</v>
      </c>
      <c r="AD16" s="5" t="s">
        <v>38</v>
      </c>
      <c r="AE16" s="5" t="s">
        <v>39</v>
      </c>
      <c r="AF16" s="5" t="s">
        <v>40</v>
      </c>
      <c r="AG16" s="5" t="s">
        <v>41</v>
      </c>
      <c r="AH16" s="5" t="s">
        <v>42</v>
      </c>
      <c r="AI16" s="8"/>
    </row>
    <row r="17" spans="1:35" x14ac:dyDescent="0.15">
      <c r="A17" t="s">
        <v>43</v>
      </c>
      <c r="B17" s="2">
        <f t="shared" ref="B17:B28" si="1">SUM(C17:AH17)</f>
        <v>9</v>
      </c>
      <c r="C17">
        <v>0</v>
      </c>
      <c r="D17">
        <v>1</v>
      </c>
      <c r="E17">
        <v>0</v>
      </c>
      <c r="F17">
        <v>1</v>
      </c>
      <c r="G17">
        <v>0</v>
      </c>
      <c r="H17">
        <v>1</v>
      </c>
      <c r="I17">
        <v>1</v>
      </c>
      <c r="J17">
        <v>0</v>
      </c>
      <c r="K17">
        <v>0</v>
      </c>
      <c r="L17">
        <v>0</v>
      </c>
      <c r="M17">
        <v>0</v>
      </c>
      <c r="N17">
        <v>0</v>
      </c>
      <c r="O17">
        <v>1</v>
      </c>
      <c r="P17">
        <v>1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</row>
    <row r="18" spans="1:35" x14ac:dyDescent="0.15">
      <c r="A18" t="s">
        <v>44</v>
      </c>
      <c r="B18" s="2">
        <f t="shared" si="1"/>
        <v>6</v>
      </c>
      <c r="C18">
        <v>0</v>
      </c>
      <c r="D18">
        <v>1</v>
      </c>
      <c r="E18">
        <v>0</v>
      </c>
      <c r="F18">
        <v>0</v>
      </c>
      <c r="G18">
        <v>0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1</v>
      </c>
      <c r="AC18">
        <v>0</v>
      </c>
      <c r="AD18">
        <v>1</v>
      </c>
      <c r="AE18">
        <v>0</v>
      </c>
      <c r="AF18">
        <v>0</v>
      </c>
      <c r="AG18">
        <v>0</v>
      </c>
      <c r="AH18">
        <v>0</v>
      </c>
    </row>
    <row r="19" spans="1:35" x14ac:dyDescent="0.15">
      <c r="A19" t="s">
        <v>45</v>
      </c>
      <c r="B19" s="2">
        <f t="shared" si="1"/>
        <v>8</v>
      </c>
      <c r="C19">
        <v>0</v>
      </c>
      <c r="D19">
        <v>1</v>
      </c>
      <c r="E19">
        <v>0</v>
      </c>
      <c r="F19">
        <v>0</v>
      </c>
      <c r="G19">
        <v>0</v>
      </c>
      <c r="H19">
        <v>1</v>
      </c>
      <c r="I19">
        <v>1</v>
      </c>
      <c r="J19">
        <v>0</v>
      </c>
      <c r="K19">
        <v>0</v>
      </c>
      <c r="L19">
        <v>0</v>
      </c>
      <c r="M19">
        <v>0</v>
      </c>
      <c r="N19">
        <v>1</v>
      </c>
      <c r="O19">
        <v>1</v>
      </c>
      <c r="P19">
        <v>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</row>
    <row r="20" spans="1:35" x14ac:dyDescent="0.15">
      <c r="A20" t="s">
        <v>46</v>
      </c>
      <c r="B20" s="2">
        <f t="shared" si="1"/>
        <v>20</v>
      </c>
      <c r="C20">
        <v>0</v>
      </c>
      <c r="D20">
        <v>0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0</v>
      </c>
      <c r="M20">
        <v>1</v>
      </c>
      <c r="N20">
        <v>1</v>
      </c>
      <c r="O20">
        <v>1</v>
      </c>
      <c r="P20">
        <v>1</v>
      </c>
      <c r="Q20">
        <v>1</v>
      </c>
      <c r="R20">
        <v>0</v>
      </c>
      <c r="S20">
        <v>1</v>
      </c>
      <c r="T20">
        <v>1</v>
      </c>
      <c r="U20">
        <v>0</v>
      </c>
      <c r="V20">
        <v>1</v>
      </c>
      <c r="W20">
        <v>0</v>
      </c>
      <c r="X20">
        <v>0</v>
      </c>
      <c r="Y20">
        <v>0</v>
      </c>
      <c r="Z20">
        <v>1</v>
      </c>
      <c r="AA20">
        <v>0</v>
      </c>
      <c r="AB20">
        <v>1</v>
      </c>
      <c r="AC20">
        <v>0</v>
      </c>
      <c r="AD20">
        <v>1</v>
      </c>
      <c r="AE20">
        <v>1</v>
      </c>
      <c r="AF20">
        <v>1</v>
      </c>
      <c r="AG20">
        <v>0</v>
      </c>
      <c r="AH20">
        <v>0</v>
      </c>
    </row>
    <row r="21" spans="1:35" x14ac:dyDescent="0.15">
      <c r="A21" t="s">
        <v>47</v>
      </c>
      <c r="B21" s="2">
        <f t="shared" si="1"/>
        <v>13</v>
      </c>
      <c r="C21">
        <v>0</v>
      </c>
      <c r="D21">
        <v>1</v>
      </c>
      <c r="E21">
        <v>1</v>
      </c>
      <c r="F21">
        <v>1</v>
      </c>
      <c r="G21">
        <v>0</v>
      </c>
      <c r="H21">
        <v>1</v>
      </c>
      <c r="I21">
        <v>1</v>
      </c>
      <c r="J21">
        <v>0</v>
      </c>
      <c r="K21">
        <v>1</v>
      </c>
      <c r="L21">
        <v>0</v>
      </c>
      <c r="M21">
        <v>0</v>
      </c>
      <c r="N21">
        <v>1</v>
      </c>
      <c r="O21">
        <v>1</v>
      </c>
      <c r="P21">
        <v>1</v>
      </c>
      <c r="Q21">
        <v>0</v>
      </c>
      <c r="R21">
        <v>0</v>
      </c>
      <c r="S21">
        <v>1</v>
      </c>
      <c r="T21">
        <v>0</v>
      </c>
      <c r="U21">
        <v>0</v>
      </c>
      <c r="V21">
        <v>1</v>
      </c>
      <c r="W21">
        <v>0</v>
      </c>
      <c r="X21">
        <v>0</v>
      </c>
      <c r="Y21">
        <v>0</v>
      </c>
      <c r="Z21">
        <v>0</v>
      </c>
      <c r="AA21">
        <v>0</v>
      </c>
      <c r="AB21">
        <v>1</v>
      </c>
      <c r="AC21">
        <v>0</v>
      </c>
      <c r="AD21">
        <v>0</v>
      </c>
      <c r="AE21">
        <v>0</v>
      </c>
      <c r="AF21">
        <v>1</v>
      </c>
      <c r="AG21">
        <v>0</v>
      </c>
      <c r="AH21">
        <v>0</v>
      </c>
    </row>
    <row r="22" spans="1:35" x14ac:dyDescent="0.15">
      <c r="A22" t="s">
        <v>48</v>
      </c>
      <c r="B22" s="2">
        <f t="shared" si="1"/>
        <v>18</v>
      </c>
      <c r="C22">
        <v>0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0</v>
      </c>
      <c r="M22">
        <v>1</v>
      </c>
      <c r="N22">
        <v>1</v>
      </c>
      <c r="O22">
        <v>1</v>
      </c>
      <c r="P22">
        <v>0</v>
      </c>
      <c r="Q22">
        <v>0</v>
      </c>
      <c r="R22">
        <v>0</v>
      </c>
      <c r="S22">
        <v>1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0</v>
      </c>
      <c r="AB22">
        <v>1</v>
      </c>
      <c r="AC22">
        <v>0</v>
      </c>
      <c r="AD22">
        <v>1</v>
      </c>
      <c r="AE22">
        <v>1</v>
      </c>
      <c r="AF22">
        <v>1</v>
      </c>
      <c r="AG22">
        <v>0</v>
      </c>
      <c r="AH22">
        <v>0</v>
      </c>
    </row>
    <row r="23" spans="1:35" x14ac:dyDescent="0.15">
      <c r="A23" t="s">
        <v>49</v>
      </c>
      <c r="B23" s="2">
        <f t="shared" si="1"/>
        <v>14</v>
      </c>
      <c r="C23">
        <v>0</v>
      </c>
      <c r="D23">
        <v>1</v>
      </c>
      <c r="E23">
        <v>0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0</v>
      </c>
      <c r="M23">
        <v>1</v>
      </c>
      <c r="N23">
        <v>1</v>
      </c>
      <c r="O23">
        <v>1</v>
      </c>
      <c r="P23">
        <v>0</v>
      </c>
      <c r="Q23">
        <v>0</v>
      </c>
      <c r="R23">
        <v>0</v>
      </c>
      <c r="S23">
        <v>0</v>
      </c>
      <c r="T23">
        <v>1</v>
      </c>
      <c r="U23">
        <v>0</v>
      </c>
      <c r="V23">
        <v>1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1</v>
      </c>
      <c r="AF23">
        <v>1</v>
      </c>
      <c r="AG23">
        <v>0</v>
      </c>
      <c r="AH23">
        <v>0</v>
      </c>
    </row>
    <row r="24" spans="1:35" x14ac:dyDescent="0.15">
      <c r="A24" t="s">
        <v>50</v>
      </c>
      <c r="B24" s="2">
        <f t="shared" si="1"/>
        <v>21</v>
      </c>
      <c r="C24">
        <v>0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0</v>
      </c>
      <c r="O24">
        <v>1</v>
      </c>
      <c r="P24">
        <v>1</v>
      </c>
      <c r="Q24">
        <v>0</v>
      </c>
      <c r="R24">
        <v>0</v>
      </c>
      <c r="S24">
        <v>1</v>
      </c>
      <c r="T24">
        <v>1</v>
      </c>
      <c r="U24">
        <v>0</v>
      </c>
      <c r="V24">
        <v>1</v>
      </c>
      <c r="W24">
        <v>0</v>
      </c>
      <c r="X24">
        <v>0</v>
      </c>
      <c r="Y24">
        <v>1</v>
      </c>
      <c r="Z24">
        <v>1</v>
      </c>
      <c r="AA24">
        <v>0</v>
      </c>
      <c r="AB24">
        <v>1</v>
      </c>
      <c r="AC24">
        <v>1</v>
      </c>
      <c r="AD24">
        <v>1</v>
      </c>
      <c r="AE24">
        <v>0</v>
      </c>
      <c r="AF24">
        <v>1</v>
      </c>
      <c r="AG24">
        <v>0</v>
      </c>
      <c r="AH24">
        <v>0</v>
      </c>
    </row>
    <row r="25" spans="1:35" x14ac:dyDescent="0.15">
      <c r="A25" t="s">
        <v>51</v>
      </c>
      <c r="B25" s="2">
        <f t="shared" si="1"/>
        <v>21</v>
      </c>
      <c r="C25">
        <v>0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0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v>1</v>
      </c>
      <c r="Z25">
        <v>1</v>
      </c>
      <c r="AA25">
        <v>0</v>
      </c>
      <c r="AB25">
        <v>1</v>
      </c>
      <c r="AC25">
        <v>0</v>
      </c>
      <c r="AD25">
        <v>1</v>
      </c>
      <c r="AE25">
        <v>1</v>
      </c>
      <c r="AF25">
        <v>1</v>
      </c>
      <c r="AG25">
        <v>0</v>
      </c>
      <c r="AH25">
        <v>0</v>
      </c>
    </row>
    <row r="26" spans="1:35" x14ac:dyDescent="0.15">
      <c r="A26" t="s">
        <v>52</v>
      </c>
      <c r="B26" s="2">
        <f t="shared" si="1"/>
        <v>17</v>
      </c>
      <c r="C26">
        <v>0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0</v>
      </c>
      <c r="O26">
        <v>1</v>
      </c>
      <c r="P26">
        <v>0</v>
      </c>
      <c r="Q26">
        <v>0</v>
      </c>
      <c r="R26">
        <v>1</v>
      </c>
      <c r="S26">
        <v>0</v>
      </c>
      <c r="T26">
        <v>1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  <c r="AA26">
        <v>0</v>
      </c>
      <c r="AB26">
        <v>1</v>
      </c>
      <c r="AC26">
        <v>0</v>
      </c>
      <c r="AD26">
        <v>1</v>
      </c>
      <c r="AE26">
        <v>0</v>
      </c>
      <c r="AF26">
        <v>1</v>
      </c>
      <c r="AG26">
        <v>0</v>
      </c>
      <c r="AH26">
        <v>0</v>
      </c>
    </row>
    <row r="27" spans="1:35" x14ac:dyDescent="0.15">
      <c r="A27" t="s">
        <v>53</v>
      </c>
      <c r="B27" s="2">
        <f t="shared" si="1"/>
        <v>14</v>
      </c>
      <c r="C27">
        <v>0</v>
      </c>
      <c r="D27">
        <v>1</v>
      </c>
      <c r="E27">
        <v>0</v>
      </c>
      <c r="F27">
        <v>0</v>
      </c>
      <c r="G27">
        <v>0</v>
      </c>
      <c r="H27">
        <v>1</v>
      </c>
      <c r="I27">
        <v>1</v>
      </c>
      <c r="J27">
        <v>1</v>
      </c>
      <c r="K27">
        <v>0</v>
      </c>
      <c r="L27">
        <v>1</v>
      </c>
      <c r="M27">
        <v>0</v>
      </c>
      <c r="N27">
        <v>1</v>
      </c>
      <c r="O27">
        <v>0</v>
      </c>
      <c r="P27">
        <v>1</v>
      </c>
      <c r="Q27">
        <v>0</v>
      </c>
      <c r="R27">
        <v>0</v>
      </c>
      <c r="S27">
        <v>0</v>
      </c>
      <c r="T27">
        <v>1</v>
      </c>
      <c r="U27">
        <v>0</v>
      </c>
      <c r="V27">
        <v>0</v>
      </c>
      <c r="W27">
        <v>0</v>
      </c>
      <c r="X27">
        <v>0</v>
      </c>
      <c r="Y27">
        <v>1</v>
      </c>
      <c r="Z27">
        <v>1</v>
      </c>
      <c r="AA27">
        <v>0</v>
      </c>
      <c r="AB27">
        <v>1</v>
      </c>
      <c r="AC27">
        <v>0</v>
      </c>
      <c r="AD27">
        <v>1</v>
      </c>
      <c r="AE27">
        <v>0</v>
      </c>
      <c r="AF27">
        <v>1</v>
      </c>
      <c r="AG27">
        <v>0</v>
      </c>
      <c r="AH27">
        <v>1</v>
      </c>
    </row>
    <row r="28" spans="1:35" x14ac:dyDescent="0.15">
      <c r="A28" t="s">
        <v>54</v>
      </c>
      <c r="B28" s="2">
        <f t="shared" si="1"/>
        <v>10</v>
      </c>
      <c r="C28">
        <v>0</v>
      </c>
      <c r="D28">
        <v>1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v>1</v>
      </c>
      <c r="N28">
        <v>1</v>
      </c>
      <c r="O28">
        <v>1</v>
      </c>
      <c r="P28">
        <v>0</v>
      </c>
      <c r="Q28">
        <v>0</v>
      </c>
      <c r="R28">
        <v>0</v>
      </c>
      <c r="S28">
        <v>1</v>
      </c>
      <c r="T28">
        <v>1</v>
      </c>
      <c r="U28">
        <v>0</v>
      </c>
      <c r="V28">
        <v>0</v>
      </c>
      <c r="W28">
        <v>0</v>
      </c>
      <c r="X28">
        <v>0</v>
      </c>
      <c r="Y28">
        <v>0</v>
      </c>
      <c r="Z28">
        <v>1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</row>
    <row r="30" spans="1:35" x14ac:dyDescent="0.15">
      <c r="A30" s="4" t="s">
        <v>65</v>
      </c>
      <c r="C30" t="s">
        <v>11</v>
      </c>
      <c r="D30" t="s">
        <v>12</v>
      </c>
      <c r="E30" t="s">
        <v>13</v>
      </c>
      <c r="F30" t="s">
        <v>14</v>
      </c>
      <c r="G30" t="s">
        <v>15</v>
      </c>
      <c r="H30" t="s">
        <v>16</v>
      </c>
      <c r="I30" t="s">
        <v>17</v>
      </c>
      <c r="J30" t="s">
        <v>18</v>
      </c>
      <c r="K30" t="s">
        <v>19</v>
      </c>
      <c r="L30" t="s">
        <v>20</v>
      </c>
      <c r="M30" t="s">
        <v>21</v>
      </c>
      <c r="N30" t="s">
        <v>22</v>
      </c>
      <c r="O30" t="s">
        <v>23</v>
      </c>
      <c r="P30" t="s">
        <v>24</v>
      </c>
      <c r="Q30" s="4" t="s">
        <v>25</v>
      </c>
      <c r="R30" t="s">
        <v>26</v>
      </c>
      <c r="S30" t="s">
        <v>27</v>
      </c>
      <c r="T30" t="s">
        <v>28</v>
      </c>
      <c r="U30" t="s">
        <v>29</v>
      </c>
      <c r="V30" t="s">
        <v>30</v>
      </c>
      <c r="W30" s="4" t="s">
        <v>31</v>
      </c>
      <c r="X30" t="s">
        <v>32</v>
      </c>
      <c r="Y30" t="s">
        <v>33</v>
      </c>
      <c r="Z30" t="s">
        <v>34</v>
      </c>
      <c r="AA30" t="s">
        <v>35</v>
      </c>
      <c r="AB30" t="s">
        <v>36</v>
      </c>
      <c r="AC30" s="4" t="s">
        <v>37</v>
      </c>
      <c r="AD30" t="s">
        <v>38</v>
      </c>
      <c r="AE30" t="s">
        <v>39</v>
      </c>
      <c r="AF30" t="s">
        <v>40</v>
      </c>
      <c r="AG30" t="s">
        <v>41</v>
      </c>
      <c r="AH30" t="s">
        <v>42</v>
      </c>
    </row>
    <row r="31" spans="1:35" x14ac:dyDescent="0.15">
      <c r="A31" t="s">
        <v>43</v>
      </c>
      <c r="B31" s="2">
        <f t="shared" ref="B31:B42" si="2">SUM(C31:AH31)</f>
        <v>18</v>
      </c>
      <c r="C31">
        <v>0</v>
      </c>
      <c r="D31">
        <v>1</v>
      </c>
      <c r="E31">
        <v>0</v>
      </c>
      <c r="F31">
        <v>1</v>
      </c>
      <c r="G31">
        <v>1</v>
      </c>
      <c r="H31">
        <v>1</v>
      </c>
      <c r="I31">
        <v>1</v>
      </c>
      <c r="J31">
        <v>0</v>
      </c>
      <c r="K31">
        <v>1</v>
      </c>
      <c r="L31">
        <v>0</v>
      </c>
      <c r="M31">
        <v>0</v>
      </c>
      <c r="N31">
        <v>1</v>
      </c>
      <c r="O31">
        <v>1</v>
      </c>
      <c r="P31">
        <v>1</v>
      </c>
      <c r="Q31">
        <v>0</v>
      </c>
      <c r="R31">
        <v>1</v>
      </c>
      <c r="S31">
        <v>1</v>
      </c>
      <c r="T31">
        <v>1</v>
      </c>
      <c r="U31">
        <v>0</v>
      </c>
      <c r="V31">
        <v>0</v>
      </c>
      <c r="W31">
        <v>0</v>
      </c>
      <c r="X31">
        <v>0</v>
      </c>
      <c r="Y31">
        <v>1</v>
      </c>
      <c r="Z31">
        <v>1</v>
      </c>
      <c r="AA31">
        <v>0</v>
      </c>
      <c r="AB31">
        <v>1</v>
      </c>
      <c r="AC31">
        <v>0</v>
      </c>
      <c r="AD31">
        <v>1</v>
      </c>
      <c r="AE31">
        <v>1</v>
      </c>
      <c r="AF31">
        <v>1</v>
      </c>
      <c r="AG31">
        <v>0</v>
      </c>
      <c r="AH31">
        <v>0</v>
      </c>
      <c r="AI31">
        <f t="shared" ref="AI31:AI42" si="3">SUM(D31:AH31)</f>
        <v>18</v>
      </c>
    </row>
    <row r="32" spans="1:35" x14ac:dyDescent="0.15">
      <c r="A32" t="s">
        <v>44</v>
      </c>
      <c r="B32" s="2">
        <f t="shared" si="2"/>
        <v>12</v>
      </c>
      <c r="C32">
        <v>0</v>
      </c>
      <c r="D32">
        <v>1</v>
      </c>
      <c r="E32">
        <v>0</v>
      </c>
      <c r="F32">
        <v>1</v>
      </c>
      <c r="G32">
        <v>0</v>
      </c>
      <c r="H32">
        <v>1</v>
      </c>
      <c r="I32">
        <v>1</v>
      </c>
      <c r="J32">
        <v>0</v>
      </c>
      <c r="K32">
        <v>0</v>
      </c>
      <c r="L32">
        <v>0</v>
      </c>
      <c r="M32">
        <v>0</v>
      </c>
      <c r="N32">
        <v>1</v>
      </c>
      <c r="O32">
        <v>1</v>
      </c>
      <c r="P32">
        <v>1</v>
      </c>
      <c r="Q32">
        <v>0</v>
      </c>
      <c r="R32">
        <v>1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1</v>
      </c>
      <c r="AA32">
        <v>0</v>
      </c>
      <c r="AB32">
        <v>1</v>
      </c>
      <c r="AC32">
        <v>0</v>
      </c>
      <c r="AD32">
        <v>1</v>
      </c>
      <c r="AE32">
        <v>1</v>
      </c>
      <c r="AF32">
        <v>0</v>
      </c>
      <c r="AG32">
        <v>0</v>
      </c>
      <c r="AH32">
        <v>0</v>
      </c>
      <c r="AI32">
        <f t="shared" si="3"/>
        <v>12</v>
      </c>
    </row>
    <row r="33" spans="1:36" x14ac:dyDescent="0.15">
      <c r="A33" t="s">
        <v>45</v>
      </c>
      <c r="B33" s="2">
        <f t="shared" si="2"/>
        <v>15</v>
      </c>
      <c r="C33">
        <v>0</v>
      </c>
      <c r="D33">
        <v>1</v>
      </c>
      <c r="E33">
        <v>0</v>
      </c>
      <c r="F33">
        <v>0</v>
      </c>
      <c r="G33">
        <v>1</v>
      </c>
      <c r="H33">
        <v>1</v>
      </c>
      <c r="I33">
        <v>1</v>
      </c>
      <c r="J33">
        <v>0</v>
      </c>
      <c r="K33">
        <v>1</v>
      </c>
      <c r="L33">
        <v>1</v>
      </c>
      <c r="M33">
        <v>0</v>
      </c>
      <c r="N33">
        <v>1</v>
      </c>
      <c r="O33">
        <v>1</v>
      </c>
      <c r="P33">
        <v>1</v>
      </c>
      <c r="Q33">
        <v>0</v>
      </c>
      <c r="R33">
        <v>0</v>
      </c>
      <c r="S33">
        <v>1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1</v>
      </c>
      <c r="AC33">
        <v>0</v>
      </c>
      <c r="AD33">
        <v>0</v>
      </c>
      <c r="AE33">
        <v>1</v>
      </c>
      <c r="AF33">
        <v>1</v>
      </c>
      <c r="AG33">
        <v>0</v>
      </c>
      <c r="AH33">
        <v>0</v>
      </c>
      <c r="AI33">
        <f t="shared" si="3"/>
        <v>15</v>
      </c>
    </row>
    <row r="34" spans="1:36" x14ac:dyDescent="0.15">
      <c r="A34" t="s">
        <v>46</v>
      </c>
      <c r="B34" s="2">
        <f t="shared" si="2"/>
        <v>23</v>
      </c>
      <c r="C34">
        <v>0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0</v>
      </c>
      <c r="M34">
        <v>1</v>
      </c>
      <c r="N34">
        <v>1</v>
      </c>
      <c r="O34">
        <v>1</v>
      </c>
      <c r="P34">
        <v>1</v>
      </c>
      <c r="Q34">
        <v>1</v>
      </c>
      <c r="R34">
        <v>0</v>
      </c>
      <c r="S34">
        <v>1</v>
      </c>
      <c r="T34">
        <v>1</v>
      </c>
      <c r="U34">
        <v>0</v>
      </c>
      <c r="V34">
        <v>1</v>
      </c>
      <c r="W34">
        <v>0</v>
      </c>
      <c r="X34">
        <v>1</v>
      </c>
      <c r="Y34">
        <v>0</v>
      </c>
      <c r="Z34">
        <v>1</v>
      </c>
      <c r="AA34">
        <v>1</v>
      </c>
      <c r="AB34">
        <v>1</v>
      </c>
      <c r="AC34">
        <v>0</v>
      </c>
      <c r="AD34">
        <v>1</v>
      </c>
      <c r="AE34">
        <v>1</v>
      </c>
      <c r="AF34">
        <v>1</v>
      </c>
      <c r="AG34">
        <v>0</v>
      </c>
      <c r="AH34">
        <v>0</v>
      </c>
      <c r="AI34">
        <f t="shared" si="3"/>
        <v>23</v>
      </c>
    </row>
    <row r="35" spans="1:36" x14ac:dyDescent="0.15">
      <c r="A35" t="s">
        <v>47</v>
      </c>
      <c r="B35" s="2">
        <f t="shared" si="2"/>
        <v>19</v>
      </c>
      <c r="C35">
        <v>0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0</v>
      </c>
      <c r="M35">
        <v>1</v>
      </c>
      <c r="N35">
        <v>1</v>
      </c>
      <c r="O35">
        <v>1</v>
      </c>
      <c r="P35">
        <v>1</v>
      </c>
      <c r="Q35">
        <v>0</v>
      </c>
      <c r="R35">
        <v>0</v>
      </c>
      <c r="S35">
        <v>1</v>
      </c>
      <c r="T35">
        <v>1</v>
      </c>
      <c r="U35">
        <v>0</v>
      </c>
      <c r="V35">
        <v>1</v>
      </c>
      <c r="W35">
        <v>0</v>
      </c>
      <c r="X35">
        <v>0</v>
      </c>
      <c r="Y35">
        <v>0</v>
      </c>
      <c r="Z35">
        <v>1</v>
      </c>
      <c r="AA35">
        <v>0</v>
      </c>
      <c r="AB35">
        <v>1</v>
      </c>
      <c r="AC35">
        <v>0</v>
      </c>
      <c r="AD35">
        <v>1</v>
      </c>
      <c r="AE35">
        <v>0</v>
      </c>
      <c r="AF35">
        <v>1</v>
      </c>
      <c r="AG35">
        <v>0</v>
      </c>
      <c r="AH35">
        <v>0</v>
      </c>
      <c r="AI35">
        <f t="shared" si="3"/>
        <v>19</v>
      </c>
    </row>
    <row r="36" spans="1:36" x14ac:dyDescent="0.15">
      <c r="A36" t="s">
        <v>48</v>
      </c>
      <c r="B36" s="2">
        <f t="shared" si="2"/>
        <v>23</v>
      </c>
      <c r="C36">
        <v>0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0</v>
      </c>
      <c r="M36">
        <v>1</v>
      </c>
      <c r="N36">
        <v>1</v>
      </c>
      <c r="O36">
        <v>1</v>
      </c>
      <c r="P36">
        <v>1</v>
      </c>
      <c r="Q36">
        <v>0</v>
      </c>
      <c r="R36">
        <v>0</v>
      </c>
      <c r="S36">
        <v>1</v>
      </c>
      <c r="T36">
        <v>1</v>
      </c>
      <c r="U36">
        <v>1</v>
      </c>
      <c r="V36">
        <v>1</v>
      </c>
      <c r="W36">
        <v>0</v>
      </c>
      <c r="X36">
        <v>1</v>
      </c>
      <c r="Y36">
        <v>1</v>
      </c>
      <c r="Z36">
        <v>1</v>
      </c>
      <c r="AA36">
        <v>0</v>
      </c>
      <c r="AB36">
        <v>1</v>
      </c>
      <c r="AC36">
        <v>0</v>
      </c>
      <c r="AD36">
        <v>1</v>
      </c>
      <c r="AE36">
        <v>1</v>
      </c>
      <c r="AF36">
        <v>1</v>
      </c>
      <c r="AG36">
        <v>0</v>
      </c>
      <c r="AH36">
        <v>0</v>
      </c>
      <c r="AI36">
        <f t="shared" si="3"/>
        <v>23</v>
      </c>
    </row>
    <row r="37" spans="1:36" x14ac:dyDescent="0.15">
      <c r="A37" t="s">
        <v>49</v>
      </c>
      <c r="B37" s="2">
        <f t="shared" si="2"/>
        <v>20</v>
      </c>
      <c r="C37">
        <v>0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0</v>
      </c>
      <c r="Q37">
        <v>0</v>
      </c>
      <c r="R37">
        <v>0</v>
      </c>
      <c r="S37">
        <v>1</v>
      </c>
      <c r="T37">
        <v>1</v>
      </c>
      <c r="U37">
        <v>0</v>
      </c>
      <c r="V37">
        <v>1</v>
      </c>
      <c r="W37">
        <v>0</v>
      </c>
      <c r="X37">
        <v>0</v>
      </c>
      <c r="Y37">
        <v>0</v>
      </c>
      <c r="Z37">
        <v>1</v>
      </c>
      <c r="AA37">
        <v>0</v>
      </c>
      <c r="AB37">
        <v>1</v>
      </c>
      <c r="AC37">
        <v>0</v>
      </c>
      <c r="AD37">
        <v>1</v>
      </c>
      <c r="AE37">
        <v>1</v>
      </c>
      <c r="AF37">
        <v>1</v>
      </c>
      <c r="AG37">
        <v>0</v>
      </c>
      <c r="AH37">
        <v>0</v>
      </c>
      <c r="AI37">
        <f t="shared" si="3"/>
        <v>20</v>
      </c>
    </row>
    <row r="38" spans="1:36" x14ac:dyDescent="0.15">
      <c r="A38" t="s">
        <v>50</v>
      </c>
      <c r="B38" s="2">
        <f t="shared" si="2"/>
        <v>26</v>
      </c>
      <c r="C38">
        <v>0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0</v>
      </c>
      <c r="R38">
        <v>1</v>
      </c>
      <c r="S38">
        <v>1</v>
      </c>
      <c r="T38">
        <v>1</v>
      </c>
      <c r="U38">
        <v>1</v>
      </c>
      <c r="V38">
        <v>1</v>
      </c>
      <c r="W38">
        <v>0</v>
      </c>
      <c r="X38">
        <v>0</v>
      </c>
      <c r="Y38">
        <v>1</v>
      </c>
      <c r="Z38">
        <v>1</v>
      </c>
      <c r="AA38">
        <v>0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0</v>
      </c>
      <c r="AI38">
        <f t="shared" si="3"/>
        <v>26</v>
      </c>
    </row>
    <row r="39" spans="1:36" x14ac:dyDescent="0.15">
      <c r="A39" t="s">
        <v>51</v>
      </c>
      <c r="B39" s="2">
        <f t="shared" si="2"/>
        <v>26</v>
      </c>
      <c r="C39">
        <v>0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0</v>
      </c>
      <c r="T39">
        <v>1</v>
      </c>
      <c r="U39">
        <v>0</v>
      </c>
      <c r="V39">
        <v>0</v>
      </c>
      <c r="W39">
        <v>0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0</v>
      </c>
      <c r="AI39">
        <f t="shared" si="3"/>
        <v>26</v>
      </c>
    </row>
    <row r="40" spans="1:36" x14ac:dyDescent="0.15">
      <c r="A40" t="s">
        <v>52</v>
      </c>
      <c r="B40" s="2">
        <f t="shared" si="2"/>
        <v>22</v>
      </c>
      <c r="C40">
        <v>0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0</v>
      </c>
      <c r="Q40">
        <v>0</v>
      </c>
      <c r="R40">
        <v>1</v>
      </c>
      <c r="S40">
        <v>0</v>
      </c>
      <c r="T40">
        <v>1</v>
      </c>
      <c r="U40">
        <v>1</v>
      </c>
      <c r="V40">
        <v>1</v>
      </c>
      <c r="W40">
        <v>0</v>
      </c>
      <c r="X40">
        <v>0</v>
      </c>
      <c r="Y40">
        <v>0</v>
      </c>
      <c r="Z40">
        <v>1</v>
      </c>
      <c r="AA40">
        <v>0</v>
      </c>
      <c r="AB40">
        <v>1</v>
      </c>
      <c r="AC40">
        <v>0</v>
      </c>
      <c r="AD40">
        <v>1</v>
      </c>
      <c r="AE40">
        <v>1</v>
      </c>
      <c r="AF40">
        <v>1</v>
      </c>
      <c r="AG40">
        <v>1</v>
      </c>
      <c r="AH40">
        <v>0</v>
      </c>
      <c r="AI40">
        <f t="shared" si="3"/>
        <v>22</v>
      </c>
    </row>
    <row r="41" spans="1:36" x14ac:dyDescent="0.15">
      <c r="A41" t="s">
        <v>53</v>
      </c>
      <c r="B41" s="2">
        <f t="shared" si="2"/>
        <v>19</v>
      </c>
      <c r="C41">
        <v>0</v>
      </c>
      <c r="D41">
        <v>1</v>
      </c>
      <c r="E41">
        <v>0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0</v>
      </c>
      <c r="P41">
        <v>1</v>
      </c>
      <c r="Q41">
        <v>0</v>
      </c>
      <c r="R41">
        <v>0</v>
      </c>
      <c r="S41">
        <v>0</v>
      </c>
      <c r="T41">
        <v>1</v>
      </c>
      <c r="U41">
        <v>0</v>
      </c>
      <c r="V41">
        <v>0</v>
      </c>
      <c r="W41">
        <v>0</v>
      </c>
      <c r="X41">
        <v>0</v>
      </c>
      <c r="Y41">
        <v>1</v>
      </c>
      <c r="Z41">
        <v>1</v>
      </c>
      <c r="AA41">
        <v>0</v>
      </c>
      <c r="AB41">
        <v>1</v>
      </c>
      <c r="AC41">
        <v>0</v>
      </c>
      <c r="AD41">
        <v>1</v>
      </c>
      <c r="AE41">
        <v>1</v>
      </c>
      <c r="AF41">
        <v>1</v>
      </c>
      <c r="AG41">
        <v>0</v>
      </c>
      <c r="AH41">
        <v>1</v>
      </c>
      <c r="AI41">
        <f t="shared" si="3"/>
        <v>19</v>
      </c>
    </row>
    <row r="42" spans="1:36" x14ac:dyDescent="0.15">
      <c r="A42" t="s">
        <v>54</v>
      </c>
      <c r="B42" s="2">
        <f t="shared" si="2"/>
        <v>16</v>
      </c>
      <c r="C42">
        <v>0</v>
      </c>
      <c r="D42">
        <v>1</v>
      </c>
      <c r="E42">
        <v>0</v>
      </c>
      <c r="F42">
        <v>1</v>
      </c>
      <c r="G42">
        <v>0</v>
      </c>
      <c r="H42">
        <v>0</v>
      </c>
      <c r="I42">
        <v>1</v>
      </c>
      <c r="J42">
        <v>0</v>
      </c>
      <c r="K42">
        <v>0</v>
      </c>
      <c r="L42">
        <v>1</v>
      </c>
      <c r="M42">
        <v>1</v>
      </c>
      <c r="N42">
        <v>1</v>
      </c>
      <c r="O42">
        <v>1</v>
      </c>
      <c r="P42">
        <v>1</v>
      </c>
      <c r="Q42">
        <v>0</v>
      </c>
      <c r="R42">
        <v>0</v>
      </c>
      <c r="S42">
        <v>1</v>
      </c>
      <c r="T42">
        <v>1</v>
      </c>
      <c r="U42">
        <v>0</v>
      </c>
      <c r="V42">
        <v>0</v>
      </c>
      <c r="W42">
        <v>0</v>
      </c>
      <c r="X42">
        <v>1</v>
      </c>
      <c r="Y42">
        <v>0</v>
      </c>
      <c r="Z42">
        <v>1</v>
      </c>
      <c r="AA42">
        <v>1</v>
      </c>
      <c r="AB42">
        <v>1</v>
      </c>
      <c r="AC42">
        <v>0</v>
      </c>
      <c r="AD42">
        <v>1</v>
      </c>
      <c r="AE42">
        <v>0</v>
      </c>
      <c r="AF42">
        <v>1</v>
      </c>
      <c r="AG42">
        <v>0</v>
      </c>
      <c r="AH42">
        <v>0</v>
      </c>
      <c r="AI42">
        <f t="shared" si="3"/>
        <v>16</v>
      </c>
    </row>
    <row r="43" spans="1:36" x14ac:dyDescent="0.15">
      <c r="Q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</row>
    <row r="44" spans="1:36" x14ac:dyDescent="0.15">
      <c r="C44" s="4"/>
      <c r="Q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</row>
    <row r="45" spans="1:36" x14ac:dyDescent="0.15">
      <c r="C45" s="4"/>
      <c r="D45">
        <f>SUM(D31:D33,D34:D42)</f>
        <v>12</v>
      </c>
      <c r="E45">
        <f>SUM(E31:E33,E34:E42)</f>
        <v>7</v>
      </c>
      <c r="F45">
        <f>SUM(F31:F33,F34:F42)</f>
        <v>11</v>
      </c>
      <c r="G45">
        <f>SUM(G31:G33,G34:G42)</f>
        <v>10</v>
      </c>
      <c r="H45">
        <f>SUM(H31:H33,H34:H42)</f>
        <v>11</v>
      </c>
      <c r="I45">
        <f>SUM(I31:I33,I34:I42)</f>
        <v>12</v>
      </c>
      <c r="J45">
        <f>SUM(J31:J33,J34:J42)</f>
        <v>8</v>
      </c>
      <c r="K45">
        <f>SUM(K31:K33,K34:K42)</f>
        <v>10</v>
      </c>
      <c r="L45">
        <f>SUM(L31:L33,L34:L42)</f>
        <v>7</v>
      </c>
      <c r="M45">
        <f>SUM(M31:M33,M34:M42)</f>
        <v>9</v>
      </c>
      <c r="N45">
        <f>SUM(N31:N33,N34:N42)</f>
        <v>12</v>
      </c>
      <c r="O45">
        <f>SUM(O31:O33,O34:O42)</f>
        <v>11</v>
      </c>
      <c r="P45">
        <f>SUM(P31:P33,P34:P42)</f>
        <v>10</v>
      </c>
      <c r="Q45" s="5">
        <f>SUM(Q31:Q33,Q34:Q42)</f>
        <v>2</v>
      </c>
      <c r="R45">
        <f>SUM(R31:R33,R34:R42)</f>
        <v>5</v>
      </c>
      <c r="S45">
        <f>SUM(S31:S33,S34:S42)</f>
        <v>8</v>
      </c>
      <c r="T45">
        <f>SUM(T31:T33,T34:T42)</f>
        <v>11</v>
      </c>
      <c r="U45">
        <f>SUM(U31:U33,U34:U42)</f>
        <v>3</v>
      </c>
      <c r="V45" s="5">
        <f>SUM(V31:V33,V34:V42)</f>
        <v>6</v>
      </c>
      <c r="W45" s="5">
        <f>SUM(W31:W33,W34:W42)</f>
        <v>0</v>
      </c>
      <c r="X45" s="5">
        <f>SUM(X31:X33,X34:X42)</f>
        <v>4</v>
      </c>
      <c r="Y45" s="5">
        <f>SUM(Y31:Y33,Y34:Y42)</f>
        <v>5</v>
      </c>
      <c r="Z45" s="5">
        <f>SUM(Z31:Z33,Z34:Z42)</f>
        <v>12</v>
      </c>
      <c r="AA45" s="5">
        <f>SUM(AA31:AA33,AA34:AA42)</f>
        <v>3</v>
      </c>
      <c r="AB45" s="5">
        <f>SUM(AB31:AB33,AB34:AB42)</f>
        <v>12</v>
      </c>
      <c r="AC45" s="5">
        <f>SUM(AC31:AC33,AC34:AC42)</f>
        <v>2</v>
      </c>
      <c r="AD45" s="5">
        <f>SUM(AD31:AD33,AD34:AD42)</f>
        <v>11</v>
      </c>
      <c r="AE45" s="5">
        <f>SUM(AE31:AE33,AE34:AE42)</f>
        <v>10</v>
      </c>
      <c r="AF45" s="5">
        <f>SUM(AF31:AF33,AF34:AF42)</f>
        <v>11</v>
      </c>
      <c r="AG45" s="5">
        <f>SUM(AG31:AG33,AG34:AG42)</f>
        <v>3</v>
      </c>
      <c r="AH45" s="5">
        <f>SUM(AH31:AH33,AH34:AH42)</f>
        <v>1</v>
      </c>
      <c r="AI45" s="5">
        <f>SUM(AI31:AI42)</f>
        <v>239</v>
      </c>
      <c r="AJ45" s="5"/>
    </row>
    <row r="46" spans="1:36" x14ac:dyDescent="0.15"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</row>
    <row r="47" spans="1:36" x14ac:dyDescent="0.15"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</row>
    <row r="48" spans="1:36" x14ac:dyDescent="0.15">
      <c r="B48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</row>
    <row r="49" spans="22:36" x14ac:dyDescent="0.15"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</row>
    <row r="50" spans="22:36" x14ac:dyDescent="0.15"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</row>
  </sheetData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Y296"/>
  <sheetViews>
    <sheetView tabSelected="1" zoomScale="88" zoomScaleNormal="88" workbookViewId="0">
      <pane xSplit="22160" ySplit="2220" topLeftCell="E24" activePane="bottomLeft"/>
      <selection activeCell="B138" activeCellId="1" sqref="B133:G133 B138:G173"/>
      <selection pane="topRight" activeCell="BC162" sqref="BC1:BC1048576"/>
      <selection pane="bottomLeft" activeCell="AA80" sqref="AA80"/>
      <selection pane="bottomRight" activeCell="L64" sqref="L64"/>
    </sheetView>
  </sheetViews>
  <sheetFormatPr baseColWidth="10" defaultRowHeight="13" x14ac:dyDescent="0.15"/>
  <cols>
    <col min="2" max="2" width="10.6640625" style="3"/>
    <col min="6" max="6" width="10.6640625" style="3"/>
    <col min="10" max="10" width="10.6640625" style="3"/>
    <col min="14" max="14" width="12.6640625" bestFit="1" customWidth="1"/>
    <col min="15" max="15" width="8.1640625" bestFit="1" customWidth="1"/>
    <col min="16" max="16" width="10.1640625" bestFit="1" customWidth="1"/>
    <col min="17" max="17" width="10" bestFit="1" customWidth="1"/>
    <col min="18" max="18" width="14" bestFit="1" customWidth="1"/>
    <col min="19" max="19" width="7.1640625" bestFit="1" customWidth="1"/>
    <col min="20" max="20" width="22.83203125" bestFit="1" customWidth="1"/>
    <col min="50" max="50" width="12.33203125" bestFit="1" customWidth="1"/>
    <col min="51" max="51" width="15.5" bestFit="1" customWidth="1"/>
    <col min="52" max="52" width="15.1640625" bestFit="1" customWidth="1"/>
    <col min="53" max="53" width="15" bestFit="1" customWidth="1"/>
    <col min="54" max="54" width="10.33203125" bestFit="1" customWidth="1"/>
    <col min="55" max="59" width="10.33203125" customWidth="1"/>
    <col min="68" max="68" width="12.6640625" bestFit="1" customWidth="1"/>
  </cols>
  <sheetData>
    <row r="1" spans="1:25" x14ac:dyDescent="0.15">
      <c r="A1" t="s">
        <v>6</v>
      </c>
      <c r="B1" s="3" t="s">
        <v>1</v>
      </c>
      <c r="C1" t="s">
        <v>8</v>
      </c>
      <c r="F1" s="3" t="s">
        <v>1</v>
      </c>
      <c r="G1" t="s">
        <v>9</v>
      </c>
      <c r="J1" s="3" t="s">
        <v>1</v>
      </c>
      <c r="K1" t="s">
        <v>10</v>
      </c>
      <c r="U1" s="4"/>
      <c r="V1" s="4"/>
      <c r="W1" s="4"/>
      <c r="X1" s="4"/>
      <c r="Y1" s="4"/>
    </row>
    <row r="2" spans="1:25" x14ac:dyDescent="0.15">
      <c r="A2" s="1">
        <v>39447</v>
      </c>
      <c r="B2" s="3">
        <v>13.7813</v>
      </c>
      <c r="C2" s="2">
        <v>3</v>
      </c>
      <c r="E2" s="1">
        <v>39447</v>
      </c>
      <c r="F2" s="3">
        <f t="shared" ref="F2:F13" si="0">B2-3</f>
        <v>10.7813</v>
      </c>
      <c r="G2">
        <v>1</v>
      </c>
      <c r="I2" s="1">
        <v>39447</v>
      </c>
      <c r="J2" s="3">
        <f t="shared" ref="J2:J13" si="1">B2+3</f>
        <v>16.781300000000002</v>
      </c>
      <c r="K2">
        <v>6</v>
      </c>
      <c r="X2" s="6"/>
      <c r="Y2" s="6"/>
    </row>
    <row r="3" spans="1:25" x14ac:dyDescent="0.15">
      <c r="A3" s="1">
        <v>39478</v>
      </c>
      <c r="B3" s="3">
        <v>12.620900000000001</v>
      </c>
      <c r="C3" s="2">
        <v>3</v>
      </c>
      <c r="E3" s="1">
        <v>39478</v>
      </c>
      <c r="F3" s="3">
        <f t="shared" si="0"/>
        <v>9.6209000000000007</v>
      </c>
      <c r="G3">
        <v>1</v>
      </c>
      <c r="I3" s="1">
        <v>39478</v>
      </c>
      <c r="J3" s="3">
        <f t="shared" si="1"/>
        <v>15.620900000000001</v>
      </c>
      <c r="K3">
        <v>2</v>
      </c>
      <c r="X3" s="6"/>
      <c r="Y3" s="6"/>
    </row>
    <row r="4" spans="1:25" x14ac:dyDescent="0.15">
      <c r="A4" s="1">
        <v>39507</v>
      </c>
      <c r="B4" s="3">
        <v>12.2796</v>
      </c>
      <c r="C4" s="2">
        <v>5</v>
      </c>
      <c r="E4" s="1">
        <v>39507</v>
      </c>
      <c r="F4" s="3">
        <f t="shared" si="0"/>
        <v>9.2796000000000003</v>
      </c>
      <c r="G4">
        <v>0</v>
      </c>
      <c r="I4" s="1">
        <v>39507</v>
      </c>
      <c r="J4" s="3">
        <f t="shared" si="1"/>
        <v>15.2796</v>
      </c>
      <c r="K4">
        <v>7</v>
      </c>
      <c r="X4" s="6"/>
      <c r="Y4" s="6"/>
    </row>
    <row r="5" spans="1:25" x14ac:dyDescent="0.15">
      <c r="A5" s="1">
        <v>39538</v>
      </c>
      <c r="B5" s="3">
        <v>13.026400000000001</v>
      </c>
      <c r="C5" s="2">
        <v>17</v>
      </c>
      <c r="E5" s="1">
        <v>39538</v>
      </c>
      <c r="F5" s="3">
        <f t="shared" si="0"/>
        <v>10.026400000000001</v>
      </c>
      <c r="G5">
        <v>10</v>
      </c>
      <c r="I5" s="1">
        <v>39538</v>
      </c>
      <c r="J5" s="3">
        <f t="shared" si="1"/>
        <v>16.026400000000002</v>
      </c>
      <c r="K5">
        <v>17</v>
      </c>
      <c r="X5" s="6"/>
      <c r="Y5" s="6"/>
    </row>
    <row r="6" spans="1:25" x14ac:dyDescent="0.15">
      <c r="A6" s="1">
        <v>39568</v>
      </c>
      <c r="B6" s="3">
        <v>14.3604</v>
      </c>
      <c r="C6" s="2">
        <v>9</v>
      </c>
      <c r="E6" s="1">
        <v>39568</v>
      </c>
      <c r="F6" s="3">
        <f t="shared" si="0"/>
        <v>11.3604</v>
      </c>
      <c r="G6">
        <v>4</v>
      </c>
      <c r="I6" s="1">
        <v>39568</v>
      </c>
      <c r="J6" s="3">
        <f t="shared" si="1"/>
        <v>17.360399999999998</v>
      </c>
      <c r="K6">
        <v>11</v>
      </c>
      <c r="X6" s="6"/>
      <c r="Y6" s="6"/>
    </row>
    <row r="7" spans="1:25" x14ac:dyDescent="0.15">
      <c r="A7" s="1">
        <v>39599</v>
      </c>
      <c r="B7" s="3">
        <v>16.593800000000002</v>
      </c>
      <c r="C7" s="2">
        <v>12</v>
      </c>
      <c r="E7" s="1">
        <v>39599</v>
      </c>
      <c r="F7" s="3">
        <f t="shared" si="0"/>
        <v>13.593800000000002</v>
      </c>
      <c r="G7">
        <v>8</v>
      </c>
      <c r="I7" s="1">
        <v>39599</v>
      </c>
      <c r="J7" s="3">
        <f t="shared" si="1"/>
        <v>19.593800000000002</v>
      </c>
      <c r="K7">
        <v>16</v>
      </c>
      <c r="X7" s="6"/>
      <c r="Y7" s="6"/>
    </row>
    <row r="8" spans="1:25" x14ac:dyDescent="0.15">
      <c r="A8" s="1">
        <v>39629</v>
      </c>
      <c r="B8" s="3">
        <v>18.3447</v>
      </c>
      <c r="C8" s="2">
        <v>9</v>
      </c>
      <c r="E8" s="1">
        <v>39629</v>
      </c>
      <c r="F8" s="3">
        <f t="shared" si="0"/>
        <v>15.3447</v>
      </c>
      <c r="G8">
        <v>4</v>
      </c>
      <c r="I8" s="1">
        <v>39629</v>
      </c>
      <c r="J8" s="3">
        <f t="shared" si="1"/>
        <v>21.3447</v>
      </c>
      <c r="K8">
        <v>9</v>
      </c>
      <c r="X8" s="6"/>
      <c r="Y8" s="6"/>
    </row>
    <row r="9" spans="1:25" x14ac:dyDescent="0.15">
      <c r="A9" s="1">
        <v>39660</v>
      </c>
      <c r="B9" s="3">
        <v>21.164300000000001</v>
      </c>
      <c r="C9" s="2">
        <v>18</v>
      </c>
      <c r="E9" s="1">
        <v>39660</v>
      </c>
      <c r="F9" s="3">
        <f t="shared" si="0"/>
        <v>18.164300000000001</v>
      </c>
      <c r="G9">
        <v>13</v>
      </c>
      <c r="I9" s="1">
        <v>39660</v>
      </c>
      <c r="J9" s="3">
        <f t="shared" si="1"/>
        <v>24.164300000000001</v>
      </c>
      <c r="K9">
        <v>19</v>
      </c>
      <c r="X9" s="6"/>
      <c r="Y9" s="6"/>
    </row>
    <row r="10" spans="1:25" x14ac:dyDescent="0.15">
      <c r="A10" s="1">
        <v>39691</v>
      </c>
      <c r="B10" s="3">
        <v>19.8368</v>
      </c>
      <c r="C10" s="2">
        <v>16</v>
      </c>
      <c r="E10" s="1">
        <v>39691</v>
      </c>
      <c r="F10" s="3">
        <f t="shared" si="0"/>
        <v>16.8368</v>
      </c>
      <c r="G10">
        <v>15</v>
      </c>
      <c r="I10" s="1">
        <v>39691</v>
      </c>
      <c r="J10" s="3">
        <f t="shared" si="1"/>
        <v>22.8368</v>
      </c>
      <c r="K10">
        <v>13</v>
      </c>
      <c r="X10" s="6"/>
      <c r="Y10" s="6"/>
    </row>
    <row r="11" spans="1:25" x14ac:dyDescent="0.15">
      <c r="A11" s="1">
        <v>39721</v>
      </c>
      <c r="B11" s="3">
        <v>18.353999999999999</v>
      </c>
      <c r="C11" s="2">
        <v>11</v>
      </c>
      <c r="E11" s="1">
        <v>39721</v>
      </c>
      <c r="F11" s="3">
        <f t="shared" si="0"/>
        <v>15.353999999999999</v>
      </c>
      <c r="G11">
        <v>11</v>
      </c>
      <c r="I11" s="1">
        <v>39721</v>
      </c>
      <c r="J11" s="3">
        <f t="shared" si="1"/>
        <v>21.353999999999999</v>
      </c>
      <c r="K11">
        <v>7</v>
      </c>
      <c r="X11" s="6"/>
      <c r="Y11" s="6"/>
    </row>
    <row r="12" spans="1:25" x14ac:dyDescent="0.15">
      <c r="A12" s="1">
        <v>39752</v>
      </c>
      <c r="B12" s="3">
        <v>16.247499999999999</v>
      </c>
      <c r="C12" s="2">
        <v>5</v>
      </c>
      <c r="E12" s="1">
        <v>39752</v>
      </c>
      <c r="F12" s="3">
        <f t="shared" si="0"/>
        <v>13.247499999999999</v>
      </c>
      <c r="G12">
        <v>3</v>
      </c>
      <c r="I12" s="1">
        <v>39752</v>
      </c>
      <c r="J12" s="3">
        <f t="shared" si="1"/>
        <v>19.247499999999999</v>
      </c>
      <c r="K12">
        <v>4</v>
      </c>
      <c r="X12" s="6"/>
      <c r="Y12" s="6"/>
    </row>
    <row r="13" spans="1:25" x14ac:dyDescent="0.15">
      <c r="A13" s="1">
        <v>39782</v>
      </c>
      <c r="B13" s="3">
        <v>13.654199999999999</v>
      </c>
      <c r="C13" s="2">
        <v>5</v>
      </c>
      <c r="E13" s="1">
        <v>39782</v>
      </c>
      <c r="F13" s="3">
        <f t="shared" si="0"/>
        <v>10.654199999999999</v>
      </c>
      <c r="G13">
        <v>0</v>
      </c>
      <c r="I13" s="1">
        <v>39782</v>
      </c>
      <c r="J13" s="3">
        <f t="shared" si="1"/>
        <v>16.654199999999999</v>
      </c>
      <c r="K13">
        <v>7</v>
      </c>
      <c r="X13" s="6"/>
      <c r="Y13" s="6"/>
    </row>
    <row r="14" spans="1:25" x14ac:dyDescent="0.15">
      <c r="A14" t="s">
        <v>7</v>
      </c>
      <c r="G14" t="s">
        <v>2</v>
      </c>
      <c r="K14" t="s">
        <v>4</v>
      </c>
    </row>
    <row r="15" spans="1:25" x14ac:dyDescent="0.15">
      <c r="A15" s="1">
        <v>39447</v>
      </c>
      <c r="B15" s="3">
        <v>13.7813</v>
      </c>
      <c r="C15" s="2">
        <v>9</v>
      </c>
      <c r="E15" s="1">
        <v>39447</v>
      </c>
      <c r="F15" s="3">
        <f t="shared" ref="F15:F26" si="2">B15-3</f>
        <v>10.7813</v>
      </c>
      <c r="G15">
        <v>2</v>
      </c>
      <c r="I15" s="1">
        <v>39447</v>
      </c>
      <c r="J15" s="3">
        <f t="shared" ref="J15:J26" si="3">B15+3</f>
        <v>16.781300000000002</v>
      </c>
      <c r="K15">
        <v>10</v>
      </c>
    </row>
    <row r="16" spans="1:25" x14ac:dyDescent="0.15">
      <c r="A16" s="1">
        <v>39478</v>
      </c>
      <c r="B16" s="3">
        <v>12.620900000000001</v>
      </c>
      <c r="C16" s="2">
        <v>6</v>
      </c>
      <c r="E16" s="1">
        <v>39478</v>
      </c>
      <c r="F16" s="3">
        <f t="shared" si="2"/>
        <v>9.6209000000000007</v>
      </c>
      <c r="G16">
        <v>5</v>
      </c>
      <c r="I16" s="1">
        <v>39478</v>
      </c>
      <c r="J16" s="3">
        <f t="shared" si="3"/>
        <v>15.620900000000001</v>
      </c>
      <c r="K16">
        <v>5</v>
      </c>
    </row>
    <row r="17" spans="1:11" x14ac:dyDescent="0.15">
      <c r="A17" s="1">
        <v>39507</v>
      </c>
      <c r="B17" s="3">
        <v>12.2796</v>
      </c>
      <c r="C17" s="2">
        <v>8</v>
      </c>
      <c r="E17" s="1">
        <v>39507</v>
      </c>
      <c r="F17" s="3">
        <f t="shared" si="2"/>
        <v>9.2796000000000003</v>
      </c>
      <c r="G17">
        <v>1</v>
      </c>
      <c r="I17" s="1">
        <v>39507</v>
      </c>
      <c r="J17" s="3">
        <f t="shared" si="3"/>
        <v>15.2796</v>
      </c>
      <c r="K17">
        <v>10</v>
      </c>
    </row>
    <row r="18" spans="1:11" x14ac:dyDescent="0.15">
      <c r="A18" s="1">
        <v>39538</v>
      </c>
      <c r="B18" s="3">
        <v>13.026400000000001</v>
      </c>
      <c r="C18" s="2">
        <v>20</v>
      </c>
      <c r="E18" s="1">
        <v>39538</v>
      </c>
      <c r="F18" s="3">
        <f t="shared" si="2"/>
        <v>10.026400000000001</v>
      </c>
      <c r="G18">
        <v>14</v>
      </c>
      <c r="I18" s="1">
        <v>39538</v>
      </c>
      <c r="J18" s="3">
        <f t="shared" si="3"/>
        <v>16.026400000000002</v>
      </c>
      <c r="K18">
        <v>21</v>
      </c>
    </row>
    <row r="19" spans="1:11" x14ac:dyDescent="0.15">
      <c r="A19" s="1">
        <v>39568</v>
      </c>
      <c r="B19" s="3">
        <v>14.3604</v>
      </c>
      <c r="C19" s="2">
        <v>13</v>
      </c>
      <c r="E19" s="1">
        <v>39568</v>
      </c>
      <c r="F19" s="3">
        <f t="shared" si="2"/>
        <v>11.3604</v>
      </c>
      <c r="G19">
        <v>10</v>
      </c>
      <c r="I19" s="1">
        <v>39568</v>
      </c>
      <c r="J19" s="3">
        <f t="shared" si="3"/>
        <v>17.360399999999998</v>
      </c>
      <c r="K19">
        <v>18</v>
      </c>
    </row>
    <row r="20" spans="1:11" x14ac:dyDescent="0.15">
      <c r="A20" s="1">
        <v>39599</v>
      </c>
      <c r="B20" s="3">
        <v>16.593800000000002</v>
      </c>
      <c r="C20" s="2">
        <v>18</v>
      </c>
      <c r="E20" s="1">
        <v>39599</v>
      </c>
      <c r="F20" s="3">
        <f t="shared" si="2"/>
        <v>13.593800000000002</v>
      </c>
      <c r="G20">
        <v>15</v>
      </c>
      <c r="I20" s="1">
        <v>39599</v>
      </c>
      <c r="J20" s="3">
        <f t="shared" si="3"/>
        <v>19.593800000000002</v>
      </c>
      <c r="K20">
        <v>21</v>
      </c>
    </row>
    <row r="21" spans="1:11" x14ac:dyDescent="0.15">
      <c r="A21" s="1">
        <v>39629</v>
      </c>
      <c r="B21" s="3">
        <v>18.3447</v>
      </c>
      <c r="C21" s="2">
        <v>14</v>
      </c>
      <c r="E21" s="1">
        <v>39629</v>
      </c>
      <c r="F21" s="3">
        <f t="shared" si="2"/>
        <v>15.3447</v>
      </c>
      <c r="G21">
        <v>10</v>
      </c>
      <c r="I21" s="1">
        <v>39629</v>
      </c>
      <c r="J21" s="3">
        <f t="shared" si="3"/>
        <v>21.3447</v>
      </c>
      <c r="K21">
        <v>16</v>
      </c>
    </row>
    <row r="22" spans="1:11" x14ac:dyDescent="0.15">
      <c r="A22" s="1">
        <v>39660</v>
      </c>
      <c r="B22" s="3">
        <v>21.164300000000001</v>
      </c>
      <c r="C22" s="2">
        <v>21</v>
      </c>
      <c r="E22" s="1">
        <v>39660</v>
      </c>
      <c r="F22" s="3">
        <f t="shared" si="2"/>
        <v>18.164300000000001</v>
      </c>
      <c r="G22">
        <v>20</v>
      </c>
      <c r="I22" s="1">
        <v>39660</v>
      </c>
      <c r="J22" s="3">
        <f t="shared" si="3"/>
        <v>24.164300000000001</v>
      </c>
      <c r="K22">
        <v>25</v>
      </c>
    </row>
    <row r="23" spans="1:11" x14ac:dyDescent="0.15">
      <c r="A23" s="1">
        <v>39691</v>
      </c>
      <c r="B23" s="3">
        <v>19.8368</v>
      </c>
      <c r="C23" s="2">
        <v>21</v>
      </c>
      <c r="E23" s="1">
        <v>39691</v>
      </c>
      <c r="F23" s="3">
        <f t="shared" si="2"/>
        <v>16.8368</v>
      </c>
      <c r="G23">
        <v>19</v>
      </c>
      <c r="I23" s="1">
        <v>39691</v>
      </c>
      <c r="J23" s="3">
        <f t="shared" si="3"/>
        <v>22.8368</v>
      </c>
      <c r="K23">
        <v>20</v>
      </c>
    </row>
    <row r="24" spans="1:11" x14ac:dyDescent="0.15">
      <c r="A24" s="1">
        <v>39721</v>
      </c>
      <c r="B24" s="3">
        <v>18.353999999999999</v>
      </c>
      <c r="C24" s="2">
        <v>17</v>
      </c>
      <c r="E24" s="1">
        <v>39721</v>
      </c>
      <c r="F24" s="3">
        <f t="shared" si="2"/>
        <v>15.353999999999999</v>
      </c>
      <c r="G24">
        <v>15</v>
      </c>
      <c r="I24" s="1">
        <v>39721</v>
      </c>
      <c r="J24" s="3">
        <f t="shared" si="3"/>
        <v>21.353999999999999</v>
      </c>
      <c r="K24">
        <v>15</v>
      </c>
    </row>
    <row r="25" spans="1:11" x14ac:dyDescent="0.15">
      <c r="A25" s="1">
        <v>39752</v>
      </c>
      <c r="B25" s="3">
        <v>16.247499999999999</v>
      </c>
      <c r="C25" s="2">
        <v>14</v>
      </c>
      <c r="E25" s="1">
        <v>39752</v>
      </c>
      <c r="F25" s="3">
        <f t="shared" si="2"/>
        <v>13.247499999999999</v>
      </c>
      <c r="G25">
        <v>6</v>
      </c>
      <c r="I25" s="1">
        <v>39752</v>
      </c>
      <c r="J25" s="3">
        <f t="shared" si="3"/>
        <v>19.247499999999999</v>
      </c>
      <c r="K25">
        <v>12</v>
      </c>
    </row>
    <row r="26" spans="1:11" x14ac:dyDescent="0.15">
      <c r="A26" s="1">
        <v>39782</v>
      </c>
      <c r="B26" s="3">
        <v>13.654199999999999</v>
      </c>
      <c r="C26" s="2">
        <v>10</v>
      </c>
      <c r="E26" s="1">
        <v>39782</v>
      </c>
      <c r="F26" s="3">
        <f t="shared" si="2"/>
        <v>10.654199999999999</v>
      </c>
      <c r="G26">
        <v>6</v>
      </c>
      <c r="I26" s="1">
        <v>39782</v>
      </c>
      <c r="J26" s="3">
        <f t="shared" si="3"/>
        <v>16.654199999999999</v>
      </c>
      <c r="K26">
        <v>12</v>
      </c>
    </row>
    <row r="27" spans="1:11" x14ac:dyDescent="0.15">
      <c r="A27" t="s">
        <v>0</v>
      </c>
      <c r="G27" t="s">
        <v>3</v>
      </c>
      <c r="K27" t="s">
        <v>5</v>
      </c>
    </row>
    <row r="28" spans="1:11" x14ac:dyDescent="0.15">
      <c r="A28" s="1">
        <v>39447</v>
      </c>
      <c r="B28" s="3">
        <v>13.7813</v>
      </c>
      <c r="C28" s="2">
        <v>18</v>
      </c>
      <c r="E28" s="1">
        <v>39447</v>
      </c>
      <c r="F28" s="3">
        <f t="shared" ref="F28:F39" si="4">B28-3</f>
        <v>10.7813</v>
      </c>
      <c r="G28">
        <v>9</v>
      </c>
      <c r="I28" s="1">
        <v>39447</v>
      </c>
      <c r="J28" s="3">
        <f t="shared" ref="J28:J39" si="5">B28+3</f>
        <v>16.781300000000002</v>
      </c>
      <c r="K28">
        <v>15</v>
      </c>
    </row>
    <row r="29" spans="1:11" x14ac:dyDescent="0.15">
      <c r="A29" s="1">
        <v>39478</v>
      </c>
      <c r="B29" s="3">
        <v>12.620900000000001</v>
      </c>
      <c r="C29" s="2">
        <v>12</v>
      </c>
      <c r="E29" s="1">
        <v>39478</v>
      </c>
      <c r="F29" s="3">
        <f t="shared" si="4"/>
        <v>9.6209000000000007</v>
      </c>
      <c r="G29">
        <v>8</v>
      </c>
      <c r="I29" s="1">
        <v>39478</v>
      </c>
      <c r="J29" s="3">
        <f t="shared" si="5"/>
        <v>15.620900000000001</v>
      </c>
      <c r="K29">
        <v>11</v>
      </c>
    </row>
    <row r="30" spans="1:11" x14ac:dyDescent="0.15">
      <c r="A30" s="1">
        <v>39507</v>
      </c>
      <c r="B30" s="3">
        <v>12.2796</v>
      </c>
      <c r="C30" s="2">
        <v>15</v>
      </c>
      <c r="E30" s="1">
        <v>39507</v>
      </c>
      <c r="F30" s="3">
        <f t="shared" si="4"/>
        <v>9.2796000000000003</v>
      </c>
      <c r="G30">
        <v>10</v>
      </c>
      <c r="I30" s="1">
        <v>39507</v>
      </c>
      <c r="J30" s="3">
        <f t="shared" si="5"/>
        <v>15.2796</v>
      </c>
      <c r="K30">
        <v>13</v>
      </c>
    </row>
    <row r="31" spans="1:11" x14ac:dyDescent="0.15">
      <c r="A31" s="1">
        <v>39538</v>
      </c>
      <c r="B31" s="3">
        <v>13.026400000000001</v>
      </c>
      <c r="C31" s="2">
        <v>23</v>
      </c>
      <c r="E31" s="1">
        <v>39538</v>
      </c>
      <c r="F31" s="3">
        <f t="shared" si="4"/>
        <v>10.026400000000001</v>
      </c>
      <c r="G31">
        <v>14</v>
      </c>
      <c r="I31" s="1">
        <v>39538</v>
      </c>
      <c r="J31" s="3">
        <f t="shared" si="5"/>
        <v>16.026400000000002</v>
      </c>
      <c r="K31">
        <v>23</v>
      </c>
    </row>
    <row r="32" spans="1:11" x14ac:dyDescent="0.15">
      <c r="A32" s="1">
        <v>39568</v>
      </c>
      <c r="B32" s="3">
        <v>14.3604</v>
      </c>
      <c r="C32" s="2">
        <v>19</v>
      </c>
      <c r="E32" s="1">
        <v>39568</v>
      </c>
      <c r="F32" s="3">
        <f t="shared" si="4"/>
        <v>11.3604</v>
      </c>
      <c r="G32">
        <v>16</v>
      </c>
      <c r="I32" s="1">
        <v>39568</v>
      </c>
      <c r="J32" s="3">
        <f t="shared" si="5"/>
        <v>17.360399999999998</v>
      </c>
      <c r="K32">
        <v>23</v>
      </c>
    </row>
    <row r="33" spans="1:20" x14ac:dyDescent="0.15">
      <c r="A33" s="1">
        <v>39599</v>
      </c>
      <c r="B33" s="3">
        <v>16.593800000000002</v>
      </c>
      <c r="C33" s="2">
        <v>23</v>
      </c>
      <c r="E33" s="1">
        <v>39599</v>
      </c>
      <c r="F33" s="3">
        <f t="shared" si="4"/>
        <v>13.593800000000002</v>
      </c>
      <c r="G33">
        <v>20</v>
      </c>
      <c r="I33" s="1">
        <v>39599</v>
      </c>
      <c r="J33" s="3">
        <f t="shared" si="5"/>
        <v>19.593800000000002</v>
      </c>
      <c r="K33">
        <v>27</v>
      </c>
    </row>
    <row r="34" spans="1:20" x14ac:dyDescent="0.15">
      <c r="A34" s="1">
        <v>39629</v>
      </c>
      <c r="B34" s="3">
        <v>18.3447</v>
      </c>
      <c r="C34" s="2">
        <v>20</v>
      </c>
      <c r="E34" s="1">
        <v>39629</v>
      </c>
      <c r="F34" s="3">
        <f t="shared" si="4"/>
        <v>15.3447</v>
      </c>
      <c r="G34">
        <v>16</v>
      </c>
      <c r="I34" s="1">
        <v>39629</v>
      </c>
      <c r="J34" s="3">
        <f t="shared" si="5"/>
        <v>21.3447</v>
      </c>
      <c r="K34">
        <v>23</v>
      </c>
    </row>
    <row r="35" spans="1:20" x14ac:dyDescent="0.15">
      <c r="A35" s="1">
        <v>39660</v>
      </c>
      <c r="B35" s="3">
        <v>21.164300000000001</v>
      </c>
      <c r="C35" s="2">
        <v>26</v>
      </c>
      <c r="E35" s="1">
        <v>39660</v>
      </c>
      <c r="F35" s="3">
        <f t="shared" si="4"/>
        <v>18.164300000000001</v>
      </c>
      <c r="G35">
        <v>27</v>
      </c>
      <c r="I35" s="1">
        <v>39660</v>
      </c>
      <c r="J35" s="3">
        <f t="shared" si="5"/>
        <v>24.164300000000001</v>
      </c>
      <c r="K35">
        <v>29</v>
      </c>
    </row>
    <row r="36" spans="1:20" x14ac:dyDescent="0.15">
      <c r="A36" s="1">
        <v>39691</v>
      </c>
      <c r="B36" s="3">
        <v>19.8368</v>
      </c>
      <c r="C36" s="2">
        <v>26</v>
      </c>
      <c r="E36" s="1">
        <v>39691</v>
      </c>
      <c r="F36" s="3">
        <f t="shared" si="4"/>
        <v>16.8368</v>
      </c>
      <c r="G36">
        <v>21</v>
      </c>
      <c r="I36" s="1">
        <v>39691</v>
      </c>
      <c r="J36" s="3">
        <f t="shared" si="5"/>
        <v>22.8368</v>
      </c>
      <c r="K36">
        <v>24</v>
      </c>
    </row>
    <row r="37" spans="1:20" x14ac:dyDescent="0.15">
      <c r="A37" s="1">
        <v>39721</v>
      </c>
      <c r="B37" s="3">
        <v>18.353999999999999</v>
      </c>
      <c r="C37" s="2">
        <v>22</v>
      </c>
      <c r="E37" s="1">
        <v>39721</v>
      </c>
      <c r="F37" s="3">
        <f t="shared" si="4"/>
        <v>15.353999999999999</v>
      </c>
      <c r="G37">
        <v>15</v>
      </c>
      <c r="I37" s="1">
        <v>39721</v>
      </c>
      <c r="J37" s="3">
        <f t="shared" si="5"/>
        <v>21.353999999999999</v>
      </c>
      <c r="K37">
        <v>19</v>
      </c>
    </row>
    <row r="38" spans="1:20" x14ac:dyDescent="0.15">
      <c r="A38" s="1">
        <v>39752</v>
      </c>
      <c r="B38" s="3">
        <v>16.247499999999999</v>
      </c>
      <c r="C38" s="2">
        <v>19</v>
      </c>
      <c r="E38" s="1">
        <v>39752</v>
      </c>
      <c r="F38" s="3">
        <f t="shared" si="4"/>
        <v>13.247499999999999</v>
      </c>
      <c r="G38">
        <v>10</v>
      </c>
      <c r="I38" s="1">
        <v>39752</v>
      </c>
      <c r="J38" s="3">
        <f t="shared" si="5"/>
        <v>19.247499999999999</v>
      </c>
      <c r="K38">
        <v>19</v>
      </c>
    </row>
    <row r="39" spans="1:20" x14ac:dyDescent="0.15">
      <c r="A39" s="1">
        <v>39782</v>
      </c>
      <c r="B39" s="3">
        <v>13.654199999999999</v>
      </c>
      <c r="C39" s="2">
        <v>16</v>
      </c>
      <c r="E39" s="1">
        <v>39782</v>
      </c>
      <c r="F39" s="3">
        <f t="shared" si="4"/>
        <v>10.654199999999999</v>
      </c>
      <c r="G39">
        <v>14</v>
      </c>
      <c r="I39" s="1">
        <v>39782</v>
      </c>
      <c r="J39" s="3">
        <f t="shared" si="5"/>
        <v>16.654199999999999</v>
      </c>
      <c r="K39">
        <v>19</v>
      </c>
    </row>
    <row r="41" spans="1:20" x14ac:dyDescent="0.15">
      <c r="E41" s="4" t="s">
        <v>59</v>
      </c>
      <c r="H41" s="3"/>
      <c r="J41"/>
      <c r="L41" s="3"/>
    </row>
    <row r="42" spans="1:20" s="18" customFormat="1" ht="16" thickBot="1" x14ac:dyDescent="0.25">
      <c r="B42" s="19" t="s">
        <v>66</v>
      </c>
      <c r="C42" s="18" t="s">
        <v>67</v>
      </c>
      <c r="D42" s="18" t="s">
        <v>68</v>
      </c>
      <c r="E42" s="18" t="s">
        <v>55</v>
      </c>
      <c r="F42" s="19" t="s">
        <v>60</v>
      </c>
      <c r="G42" s="18" t="s">
        <v>61</v>
      </c>
      <c r="H42" s="18" t="s">
        <v>69</v>
      </c>
      <c r="I42" s="18" t="s">
        <v>62</v>
      </c>
      <c r="J42" s="18" t="s">
        <v>56</v>
      </c>
      <c r="K42" s="18" t="s">
        <v>57</v>
      </c>
      <c r="L42" s="18" t="s">
        <v>58</v>
      </c>
      <c r="M42" s="18" t="s">
        <v>71</v>
      </c>
      <c r="N42" s="20" t="s">
        <v>70</v>
      </c>
      <c r="O42" s="18" t="s">
        <v>72</v>
      </c>
      <c r="P42" s="18" t="s">
        <v>73</v>
      </c>
      <c r="Q42" s="18" t="s">
        <v>74</v>
      </c>
      <c r="R42" s="21" t="s">
        <v>76</v>
      </c>
      <c r="S42" s="21" t="s">
        <v>75</v>
      </c>
      <c r="T42" s="18" t="s">
        <v>77</v>
      </c>
    </row>
    <row r="43" spans="1:20" s="8" customFormat="1" x14ac:dyDescent="0.15">
      <c r="B43" s="11">
        <v>39464</v>
      </c>
      <c r="C43" s="12">
        <f>A28</f>
        <v>39447</v>
      </c>
      <c r="D43" s="13">
        <f>B28</f>
        <v>13.7813</v>
      </c>
      <c r="E43" s="14">
        <f>C28</f>
        <v>18</v>
      </c>
      <c r="F43" s="14">
        <v>9</v>
      </c>
      <c r="G43" s="8">
        <v>3</v>
      </c>
      <c r="H43" s="10">
        <v>13.935928143712562</v>
      </c>
      <c r="I43" s="14">
        <f>E43</f>
        <v>18</v>
      </c>
      <c r="J43" s="8">
        <v>0.98009999999999997</v>
      </c>
      <c r="K43" s="8">
        <v>0.48110000000000003</v>
      </c>
      <c r="L43" s="13">
        <v>13.771100000000001</v>
      </c>
      <c r="M43" s="9">
        <v>0.35362927200000005</v>
      </c>
      <c r="N43" s="9">
        <v>0.37989999999999996</v>
      </c>
      <c r="O43" s="22">
        <v>-1.1428571428595546E-5</v>
      </c>
      <c r="P43" s="9">
        <v>2.34</v>
      </c>
      <c r="Q43" s="9">
        <v>0.23</v>
      </c>
      <c r="R43" s="16">
        <v>523850.49850787618</v>
      </c>
      <c r="S43" s="15">
        <v>0.53320554115554897</v>
      </c>
      <c r="T43" s="9">
        <v>0.45710414835989094</v>
      </c>
    </row>
    <row r="44" spans="1:20" s="8" customFormat="1" x14ac:dyDescent="0.15">
      <c r="B44" s="14"/>
      <c r="D44" s="13">
        <f>F28</f>
        <v>10.7813</v>
      </c>
      <c r="E44" s="14">
        <f>G28</f>
        <v>9</v>
      </c>
      <c r="F44" s="14">
        <v>2</v>
      </c>
      <c r="G44" s="8">
        <v>1</v>
      </c>
      <c r="H44" s="13">
        <v>10.401197604790426</v>
      </c>
      <c r="I44" s="14"/>
      <c r="M44" s="9"/>
      <c r="T44" s="9"/>
    </row>
    <row r="45" spans="1:20" s="8" customFormat="1" x14ac:dyDescent="0.15">
      <c r="B45" s="14"/>
      <c r="D45" s="13">
        <f>J28</f>
        <v>16.781300000000002</v>
      </c>
      <c r="E45" s="14">
        <f>K28</f>
        <v>15</v>
      </c>
      <c r="F45" s="14">
        <v>10</v>
      </c>
      <c r="G45" s="8">
        <v>6</v>
      </c>
      <c r="H45" s="13">
        <v>16.878443113772455</v>
      </c>
      <c r="I45" s="14"/>
      <c r="M45" s="9"/>
      <c r="T45" s="9"/>
    </row>
    <row r="46" spans="1:20" s="8" customFormat="1" x14ac:dyDescent="0.15">
      <c r="B46" s="11">
        <v>39487</v>
      </c>
      <c r="C46" s="12">
        <f>A29</f>
        <v>39478</v>
      </c>
      <c r="D46" s="13">
        <f>B29</f>
        <v>12.620900000000001</v>
      </c>
      <c r="E46" s="14">
        <f>C29</f>
        <v>12</v>
      </c>
      <c r="F46" s="14">
        <v>6</v>
      </c>
      <c r="G46" s="8">
        <v>3</v>
      </c>
      <c r="H46" s="10">
        <v>12.831428571428567</v>
      </c>
      <c r="I46" s="14">
        <f>E46</f>
        <v>12</v>
      </c>
      <c r="J46" s="8">
        <v>0.47960000000000003</v>
      </c>
      <c r="K46" s="8">
        <v>0.53259999999999996</v>
      </c>
      <c r="L46" s="13">
        <v>12.5943</v>
      </c>
      <c r="M46" s="9">
        <v>0.5613804</v>
      </c>
      <c r="N46" s="9">
        <v>0.45423333333333332</v>
      </c>
      <c r="O46" s="17">
        <v>4.9142857142854264E-4</v>
      </c>
      <c r="P46" s="9">
        <v>4.04</v>
      </c>
      <c r="Q46" s="9">
        <v>0.1</v>
      </c>
      <c r="R46" s="16">
        <v>436320.9592870003</v>
      </c>
      <c r="S46" s="15">
        <v>0.45296296072544057</v>
      </c>
      <c r="T46" s="9">
        <v>0.45597417779605443</v>
      </c>
    </row>
    <row r="47" spans="1:20" s="8" customFormat="1" x14ac:dyDescent="0.15">
      <c r="B47" s="14"/>
      <c r="D47" s="13">
        <f>F29</f>
        <v>9.6209000000000007</v>
      </c>
      <c r="E47" s="14">
        <f>G29</f>
        <v>8</v>
      </c>
      <c r="F47" s="14">
        <v>5</v>
      </c>
      <c r="G47" s="8">
        <v>1</v>
      </c>
      <c r="H47" s="13">
        <v>9.5907142857142844</v>
      </c>
      <c r="I47" s="14"/>
      <c r="M47" s="9"/>
      <c r="T47" s="9"/>
    </row>
    <row r="48" spans="1:20" s="8" customFormat="1" x14ac:dyDescent="0.15">
      <c r="B48" s="14"/>
      <c r="D48" s="13">
        <f>J29</f>
        <v>15.620900000000001</v>
      </c>
      <c r="E48" s="14">
        <f>K29</f>
        <v>11</v>
      </c>
      <c r="F48" s="14">
        <v>5</v>
      </c>
      <c r="G48" s="8">
        <v>2</v>
      </c>
      <c r="H48" s="13">
        <v>15.925714285714285</v>
      </c>
      <c r="I48" s="14"/>
      <c r="M48" s="9"/>
      <c r="T48" s="9"/>
    </row>
    <row r="49" spans="1:20" s="8" customFormat="1" x14ac:dyDescent="0.15">
      <c r="B49" s="11">
        <v>39519</v>
      </c>
      <c r="C49" s="12">
        <f>A30</f>
        <v>39507</v>
      </c>
      <c r="D49" s="13">
        <f>B30</f>
        <v>12.2796</v>
      </c>
      <c r="E49" s="14">
        <f>C30</f>
        <v>15</v>
      </c>
      <c r="F49" s="14">
        <v>8</v>
      </c>
      <c r="G49" s="8">
        <v>5</v>
      </c>
      <c r="H49" s="10">
        <v>12.715178571428575</v>
      </c>
      <c r="I49" s="14">
        <f>E49</f>
        <v>15</v>
      </c>
      <c r="J49" s="8">
        <v>0.5232</v>
      </c>
      <c r="K49" s="8">
        <v>0.39419999999999999</v>
      </c>
      <c r="L49" s="13">
        <v>12.316700000000001</v>
      </c>
      <c r="M49" s="9">
        <v>1.3918379999999999</v>
      </c>
      <c r="N49" s="9">
        <v>0.9841333333333333</v>
      </c>
      <c r="O49" s="17">
        <v>1.6242857142857352E-3</v>
      </c>
      <c r="P49" s="9">
        <v>4.2</v>
      </c>
      <c r="Q49" s="9">
        <v>0.22</v>
      </c>
      <c r="R49" s="16">
        <v>704534.33853809198</v>
      </c>
      <c r="S49" s="15">
        <v>0.78606102999405536</v>
      </c>
      <c r="T49" s="9">
        <v>0.54496966087916299</v>
      </c>
    </row>
    <row r="50" spans="1:20" s="8" customFormat="1" x14ac:dyDescent="0.15">
      <c r="B50" s="14"/>
      <c r="D50" s="13">
        <f>F30</f>
        <v>9.2796000000000003</v>
      </c>
      <c r="E50" s="14">
        <f>G30</f>
        <v>10</v>
      </c>
      <c r="F50" s="14">
        <v>1</v>
      </c>
      <c r="G50" s="8">
        <v>0</v>
      </c>
      <c r="H50" s="13">
        <v>9.4866071428571495</v>
      </c>
      <c r="I50" s="14"/>
      <c r="M50" s="9"/>
      <c r="T50" s="9"/>
    </row>
    <row r="51" spans="1:20" s="8" customFormat="1" x14ac:dyDescent="0.15">
      <c r="B51" s="14"/>
      <c r="D51" s="13">
        <f>J30</f>
        <v>15.2796</v>
      </c>
      <c r="E51" s="14">
        <f>K30</f>
        <v>13</v>
      </c>
      <c r="F51" s="14">
        <v>10</v>
      </c>
      <c r="G51" s="8">
        <v>7</v>
      </c>
      <c r="H51" s="13">
        <v>15.522321428571425</v>
      </c>
      <c r="I51" s="14"/>
      <c r="M51" s="9"/>
      <c r="T51" s="9"/>
    </row>
    <row r="52" spans="1:20" s="8" customFormat="1" x14ac:dyDescent="0.15">
      <c r="B52" s="11">
        <v>39569</v>
      </c>
      <c r="C52" s="12">
        <f>A31</f>
        <v>39538</v>
      </c>
      <c r="D52" s="13">
        <f>B31</f>
        <v>13.026400000000001</v>
      </c>
      <c r="E52" s="14">
        <f>C31</f>
        <v>23</v>
      </c>
      <c r="F52" s="14">
        <v>20</v>
      </c>
      <c r="G52" s="8">
        <v>17</v>
      </c>
      <c r="H52" s="10">
        <v>13.158771929824567</v>
      </c>
      <c r="I52" s="14">
        <f>E52</f>
        <v>23</v>
      </c>
      <c r="J52" s="8">
        <v>1.4895</v>
      </c>
      <c r="K52" s="8">
        <v>0.77200000000000002</v>
      </c>
      <c r="L52" s="13">
        <v>12.989283199999999</v>
      </c>
      <c r="M52" s="9">
        <v>1.4142479999999999</v>
      </c>
      <c r="N52" s="9">
        <v>-0.20413333333333336</v>
      </c>
      <c r="O52" s="24">
        <v>7.4371428571428817E-3</v>
      </c>
      <c r="P52" s="9">
        <v>1.32</v>
      </c>
      <c r="Q52" s="9">
        <v>0.11</v>
      </c>
      <c r="R52" s="16">
        <v>922401.4321819715</v>
      </c>
      <c r="S52" s="15">
        <v>0.89411817894118173</v>
      </c>
      <c r="T52" s="9">
        <v>0.9013716935169358</v>
      </c>
    </row>
    <row r="53" spans="1:20" s="8" customFormat="1" x14ac:dyDescent="0.15">
      <c r="A53" s="13"/>
      <c r="B53" s="14"/>
      <c r="D53" s="13">
        <f>F31</f>
        <v>10.026400000000001</v>
      </c>
      <c r="E53" s="14">
        <f>G31</f>
        <v>14</v>
      </c>
      <c r="F53" s="14">
        <v>14</v>
      </c>
      <c r="G53" s="8">
        <v>10</v>
      </c>
      <c r="H53" s="13">
        <v>9.9578947368421051</v>
      </c>
      <c r="I53" s="14"/>
      <c r="M53" s="9"/>
      <c r="T53" s="9"/>
    </row>
    <row r="54" spans="1:20" s="8" customFormat="1" x14ac:dyDescent="0.15">
      <c r="A54" s="13"/>
      <c r="B54" s="14"/>
      <c r="D54" s="13">
        <f>J31</f>
        <v>16.026400000000002</v>
      </c>
      <c r="E54" s="14">
        <f>K31</f>
        <v>23</v>
      </c>
      <c r="F54" s="14">
        <v>21</v>
      </c>
      <c r="G54" s="8">
        <v>17</v>
      </c>
      <c r="H54" s="13">
        <v>16.085964912280694</v>
      </c>
      <c r="I54" s="14"/>
      <c r="M54" s="9"/>
      <c r="T54" s="9"/>
    </row>
    <row r="55" spans="1:20" s="8" customFormat="1" x14ac:dyDescent="0.15">
      <c r="A55" s="13"/>
      <c r="B55" s="11">
        <v>39590</v>
      </c>
      <c r="C55" s="12">
        <f>A32</f>
        <v>39568</v>
      </c>
      <c r="D55" s="13">
        <f>B32</f>
        <v>14.3604</v>
      </c>
      <c r="E55" s="14">
        <f>C32</f>
        <v>19</v>
      </c>
      <c r="F55" s="14">
        <v>13</v>
      </c>
      <c r="G55" s="8">
        <v>9</v>
      </c>
      <c r="H55" s="10">
        <v>14.17903225806451</v>
      </c>
      <c r="I55" s="14">
        <f>E55</f>
        <v>19</v>
      </c>
      <c r="J55" s="8">
        <v>1.1496999999999999</v>
      </c>
      <c r="K55" s="8">
        <v>0.98309999999999997</v>
      </c>
      <c r="L55" s="13">
        <v>14.1593</v>
      </c>
      <c r="M55" s="9">
        <v>0.57594750000000006</v>
      </c>
      <c r="N55" s="9">
        <v>-0.33679999999999999</v>
      </c>
      <c r="O55" s="23">
        <v>6.2828571428571681E-3</v>
      </c>
      <c r="P55" s="9">
        <v>6.0000000000000026E-2</v>
      </c>
      <c r="Q55" s="9">
        <v>0.06</v>
      </c>
      <c r="R55" s="16">
        <v>195794.6192490746</v>
      </c>
      <c r="S55" s="15">
        <v>0.97212612943837251</v>
      </c>
      <c r="T55" s="9">
        <v>1.6259776664234491</v>
      </c>
    </row>
    <row r="56" spans="1:20" s="8" customFormat="1" x14ac:dyDescent="0.15">
      <c r="A56" s="13"/>
      <c r="B56" s="14"/>
      <c r="D56" s="13">
        <f>F32</f>
        <v>11.3604</v>
      </c>
      <c r="E56" s="14">
        <f>G32</f>
        <v>16</v>
      </c>
      <c r="F56" s="14">
        <v>10</v>
      </c>
      <c r="G56" s="8">
        <v>4</v>
      </c>
      <c r="H56" s="10">
        <v>10.901075268817225</v>
      </c>
      <c r="I56" s="14"/>
      <c r="M56" s="9"/>
      <c r="T56" s="9"/>
    </row>
    <row r="57" spans="1:20" s="8" customFormat="1" x14ac:dyDescent="0.15">
      <c r="B57" s="14"/>
      <c r="D57" s="13">
        <f>J32</f>
        <v>17.360399999999998</v>
      </c>
      <c r="E57" s="14">
        <f>K32</f>
        <v>23</v>
      </c>
      <c r="F57" s="14">
        <v>18</v>
      </c>
      <c r="G57" s="8">
        <v>11</v>
      </c>
      <c r="H57" s="10">
        <v>16.951075268817217</v>
      </c>
      <c r="I57" s="14"/>
      <c r="M57" s="9"/>
      <c r="T57" s="9"/>
    </row>
    <row r="58" spans="1:20" s="8" customFormat="1" x14ac:dyDescent="0.15">
      <c r="B58" s="11">
        <v>39612</v>
      </c>
      <c r="C58" s="12">
        <f>A33</f>
        <v>39599</v>
      </c>
      <c r="D58" s="13">
        <f>B33</f>
        <v>16.593800000000002</v>
      </c>
      <c r="E58" s="14">
        <f>C33</f>
        <v>23</v>
      </c>
      <c r="F58" s="14">
        <v>18</v>
      </c>
      <c r="G58" s="8">
        <v>12</v>
      </c>
      <c r="H58" s="10">
        <v>16.268115942028988</v>
      </c>
      <c r="I58" s="14">
        <f>E58</f>
        <v>23</v>
      </c>
      <c r="J58" s="8">
        <v>1.1222000000000001</v>
      </c>
      <c r="K58" s="8">
        <v>0.98980000000000001</v>
      </c>
      <c r="L58" s="10">
        <v>16.509799999999998</v>
      </c>
      <c r="M58" s="9">
        <v>0.43731239999999999</v>
      </c>
      <c r="N58" s="9">
        <v>-0.84133333333333338</v>
      </c>
      <c r="O58" s="23">
        <v>8.0128571428571462E-3</v>
      </c>
      <c r="P58" s="9">
        <v>0.10000000000000003</v>
      </c>
      <c r="Q58" s="9">
        <v>0.08</v>
      </c>
      <c r="R58" s="16">
        <v>601552.14657649689</v>
      </c>
      <c r="S58" s="15">
        <v>0.55673082165639831</v>
      </c>
      <c r="T58" s="9">
        <v>0.44691458275976392</v>
      </c>
    </row>
    <row r="59" spans="1:20" s="8" customFormat="1" x14ac:dyDescent="0.15">
      <c r="B59" s="14"/>
      <c r="D59" s="13">
        <f>F33</f>
        <v>13.593800000000002</v>
      </c>
      <c r="E59" s="14">
        <f>G33</f>
        <v>20</v>
      </c>
      <c r="F59" s="14">
        <v>15</v>
      </c>
      <c r="G59" s="8">
        <v>8</v>
      </c>
      <c r="H59" s="10">
        <v>13.053623188405801</v>
      </c>
      <c r="I59" s="14"/>
      <c r="M59" s="9"/>
      <c r="T59" s="9"/>
    </row>
    <row r="60" spans="1:20" s="8" customFormat="1" x14ac:dyDescent="0.15">
      <c r="B60" s="14"/>
      <c r="D60" s="13">
        <f>J33</f>
        <v>19.593800000000002</v>
      </c>
      <c r="E60" s="14">
        <f>K33</f>
        <v>27</v>
      </c>
      <c r="F60" s="14">
        <v>21</v>
      </c>
      <c r="G60" s="8">
        <v>16</v>
      </c>
      <c r="H60" s="10">
        <v>19.279710144927531</v>
      </c>
      <c r="I60" s="14"/>
      <c r="M60" s="9"/>
      <c r="T60" s="9"/>
    </row>
    <row r="61" spans="1:20" s="8" customFormat="1" x14ac:dyDescent="0.15">
      <c r="B61" s="11">
        <v>39631</v>
      </c>
      <c r="C61" s="12">
        <f>A34</f>
        <v>39629</v>
      </c>
      <c r="D61" s="13">
        <f>B34</f>
        <v>18.3447</v>
      </c>
      <c r="E61" s="14">
        <f>C34</f>
        <v>20</v>
      </c>
      <c r="F61" s="14">
        <v>14</v>
      </c>
      <c r="G61" s="8">
        <v>9</v>
      </c>
      <c r="H61" s="10">
        <v>18.184671532846732</v>
      </c>
      <c r="I61" s="14">
        <f>E61</f>
        <v>20</v>
      </c>
      <c r="J61" s="8">
        <v>1.1593</v>
      </c>
      <c r="K61" s="8">
        <v>0.99939999999999996</v>
      </c>
      <c r="L61" s="13">
        <v>18.287600000000001</v>
      </c>
      <c r="M61" s="9">
        <v>0.14403600000000003</v>
      </c>
      <c r="N61" s="9">
        <v>-0.63939999999999986</v>
      </c>
      <c r="O61" s="23">
        <v>1.7489999999999992E-2</v>
      </c>
      <c r="P61" s="9">
        <v>0.46000000000000008</v>
      </c>
      <c r="Q61" s="9">
        <v>0.06</v>
      </c>
      <c r="R61" s="16">
        <v>757020.5274144623</v>
      </c>
      <c r="S61" s="15">
        <v>0.39215750303416985</v>
      </c>
      <c r="T61" s="9">
        <v>0.39327140880233624</v>
      </c>
    </row>
    <row r="62" spans="1:20" s="8" customFormat="1" x14ac:dyDescent="0.15">
      <c r="B62" s="14"/>
      <c r="D62" s="13">
        <f>F34</f>
        <v>15.3447</v>
      </c>
      <c r="E62" s="14">
        <f>G34</f>
        <v>16</v>
      </c>
      <c r="F62" s="14">
        <v>10</v>
      </c>
      <c r="G62" s="8">
        <v>4</v>
      </c>
      <c r="H62" s="10">
        <v>14.86204379562043</v>
      </c>
      <c r="I62" s="14"/>
      <c r="M62" s="9"/>
      <c r="T62" s="9"/>
    </row>
    <row r="63" spans="1:20" s="8" customFormat="1" x14ac:dyDescent="0.15">
      <c r="B63" s="14"/>
      <c r="D63" s="13">
        <f>J34</f>
        <v>21.3447</v>
      </c>
      <c r="E63" s="14">
        <f>K34</f>
        <v>23</v>
      </c>
      <c r="F63" s="14">
        <v>16</v>
      </c>
      <c r="G63" s="8">
        <v>9</v>
      </c>
      <c r="H63" s="10">
        <v>20.908759124087595</v>
      </c>
      <c r="I63" s="14"/>
      <c r="M63" s="9"/>
      <c r="T63" s="9"/>
    </row>
    <row r="64" spans="1:20" s="8" customFormat="1" x14ac:dyDescent="0.15">
      <c r="B64" s="11">
        <v>39661</v>
      </c>
      <c r="C64" s="12">
        <f>A35</f>
        <v>39660</v>
      </c>
      <c r="D64" s="13">
        <f>B35</f>
        <v>21.164300000000001</v>
      </c>
      <c r="E64" s="14">
        <f>C35</f>
        <v>26</v>
      </c>
      <c r="F64" s="14">
        <v>21</v>
      </c>
      <c r="G64" s="8">
        <v>18</v>
      </c>
      <c r="H64" s="10">
        <v>21.155494505494531</v>
      </c>
      <c r="I64" s="14">
        <f>E64</f>
        <v>26</v>
      </c>
      <c r="J64" s="8">
        <v>0.33229999999999998</v>
      </c>
      <c r="K64" s="8">
        <v>0.3997</v>
      </c>
      <c r="L64" s="10">
        <v>21.209</v>
      </c>
      <c r="M64" s="9">
        <v>0.39956894999999998</v>
      </c>
      <c r="N64" s="9">
        <v>-0.58743333333333336</v>
      </c>
      <c r="O64" s="23">
        <v>2.5009999999999977E-2</v>
      </c>
      <c r="P64" s="9">
        <v>0.6399999999999999</v>
      </c>
      <c r="Q64" s="9">
        <v>0</v>
      </c>
      <c r="R64" s="16">
        <v>993430.78323475632</v>
      </c>
      <c r="S64" s="15">
        <v>0.34052846119672764</v>
      </c>
      <c r="T64" s="9">
        <v>0.22288509167081191</v>
      </c>
    </row>
    <row r="65" spans="2:20" s="8" customFormat="1" x14ac:dyDescent="0.15">
      <c r="B65" s="14"/>
      <c r="D65" s="13">
        <f>F35</f>
        <v>18.164300000000001</v>
      </c>
      <c r="E65" s="14">
        <f>G35</f>
        <v>27</v>
      </c>
      <c r="F65" s="14">
        <v>20</v>
      </c>
      <c r="G65" s="8">
        <v>13</v>
      </c>
      <c r="H65" s="10">
        <v>18.103296703296671</v>
      </c>
      <c r="I65" s="14"/>
      <c r="M65" s="9"/>
      <c r="T65" s="9"/>
    </row>
    <row r="66" spans="2:20" s="8" customFormat="1" x14ac:dyDescent="0.15">
      <c r="B66" s="14"/>
      <c r="D66" s="13">
        <f>J35</f>
        <v>24.164300000000001</v>
      </c>
      <c r="E66" s="14">
        <f>K35</f>
        <v>29</v>
      </c>
      <c r="F66" s="14">
        <v>25</v>
      </c>
      <c r="G66" s="8">
        <v>19</v>
      </c>
      <c r="H66" s="10">
        <v>23.912568306010979</v>
      </c>
      <c r="I66" s="14"/>
      <c r="M66" s="9"/>
      <c r="T66" s="9"/>
    </row>
    <row r="67" spans="2:20" s="8" customFormat="1" x14ac:dyDescent="0.15">
      <c r="B67" s="11">
        <v>39701</v>
      </c>
      <c r="C67" s="12">
        <f>A36</f>
        <v>39691</v>
      </c>
      <c r="D67" s="13">
        <f>B36</f>
        <v>19.8368</v>
      </c>
      <c r="E67" s="14">
        <f>C36</f>
        <v>26</v>
      </c>
      <c r="F67" s="14">
        <v>21</v>
      </c>
      <c r="G67" s="8">
        <v>16</v>
      </c>
      <c r="H67" s="10">
        <v>20.866666666666664</v>
      </c>
      <c r="I67" s="14">
        <f>E67</f>
        <v>26</v>
      </c>
      <c r="J67" s="8">
        <v>0.53580000000000005</v>
      </c>
      <c r="K67" s="8">
        <v>0.4118</v>
      </c>
      <c r="L67" s="10">
        <v>20.884899999999998</v>
      </c>
      <c r="M67" s="9">
        <v>0.68980949999999996</v>
      </c>
      <c r="N67" s="9">
        <v>-1.2267999999999999</v>
      </c>
      <c r="O67" s="23">
        <v>2.5324285714285719E-2</v>
      </c>
      <c r="P67" s="9">
        <v>0.27</v>
      </c>
      <c r="Q67" s="9">
        <v>0.06</v>
      </c>
      <c r="R67" s="16">
        <v>756874.55509276781</v>
      </c>
      <c r="S67" s="15">
        <v>0.2412010465901418</v>
      </c>
      <c r="T67" s="9">
        <v>0.26664359812268212</v>
      </c>
    </row>
    <row r="68" spans="2:20" s="8" customFormat="1" x14ac:dyDescent="0.15">
      <c r="B68" s="14"/>
      <c r="D68" s="13">
        <f>F36</f>
        <v>16.8368</v>
      </c>
      <c r="E68" s="14">
        <f>G36</f>
        <v>21</v>
      </c>
      <c r="F68" s="14">
        <v>19</v>
      </c>
      <c r="G68" s="8">
        <v>15</v>
      </c>
      <c r="H68" s="13">
        <v>17.554022988505757</v>
      </c>
      <c r="I68" s="14"/>
      <c r="M68" s="9"/>
      <c r="T68" s="9"/>
    </row>
    <row r="69" spans="2:20" s="8" customFormat="1" x14ac:dyDescent="0.15">
      <c r="B69" s="14"/>
      <c r="D69" s="13">
        <f>J36</f>
        <v>22.8368</v>
      </c>
      <c r="E69" s="14">
        <f>K36</f>
        <v>24</v>
      </c>
      <c r="F69" s="14">
        <v>20</v>
      </c>
      <c r="G69" s="8">
        <v>13</v>
      </c>
      <c r="H69" s="13">
        <v>23.572413793103451</v>
      </c>
      <c r="I69" s="14"/>
      <c r="M69" s="9"/>
      <c r="T69" s="9"/>
    </row>
    <row r="70" spans="2:20" s="8" customFormat="1" x14ac:dyDescent="0.15">
      <c r="B70" s="11">
        <v>39739</v>
      </c>
      <c r="C70" s="12">
        <f>A37</f>
        <v>39721</v>
      </c>
      <c r="D70" s="13">
        <f>B37</f>
        <v>18.353999999999999</v>
      </c>
      <c r="E70" s="14">
        <f>C37</f>
        <v>22</v>
      </c>
      <c r="F70" s="14">
        <v>17</v>
      </c>
      <c r="G70" s="8">
        <v>11</v>
      </c>
      <c r="H70" s="10">
        <v>18.365486725663715</v>
      </c>
      <c r="I70" s="14">
        <f>E70</f>
        <v>22</v>
      </c>
      <c r="J70" s="8">
        <v>0.71889999999999998</v>
      </c>
      <c r="K70" s="8">
        <v>0.37940000000000002</v>
      </c>
      <c r="L70" s="10">
        <v>18.301300000000001</v>
      </c>
      <c r="M70" s="9">
        <v>1.0072485</v>
      </c>
      <c r="N70" s="9">
        <v>-0.33679999999999999</v>
      </c>
      <c r="O70" s="23">
        <v>2.9957142857143077E-3</v>
      </c>
      <c r="P70" s="9">
        <v>0.21000000000000002</v>
      </c>
      <c r="Q70" s="9">
        <v>0.03</v>
      </c>
      <c r="R70" s="16">
        <v>507124.00233260507</v>
      </c>
      <c r="S70" s="15">
        <v>0.41787091797377218</v>
      </c>
      <c r="T70" s="9">
        <v>0.26297550328356428</v>
      </c>
    </row>
    <row r="71" spans="2:20" s="8" customFormat="1" x14ac:dyDescent="0.15">
      <c r="B71" s="14"/>
      <c r="D71" s="13">
        <f>F37</f>
        <v>15.353999999999999</v>
      </c>
      <c r="E71" s="14">
        <f>G37</f>
        <v>15</v>
      </c>
      <c r="F71" s="14">
        <v>15</v>
      </c>
      <c r="G71" s="8">
        <v>11</v>
      </c>
      <c r="H71" s="13">
        <v>15.061313868613142</v>
      </c>
      <c r="I71" s="14"/>
      <c r="M71" s="9"/>
      <c r="T71" s="9"/>
    </row>
    <row r="72" spans="2:20" s="8" customFormat="1" x14ac:dyDescent="0.15">
      <c r="B72" s="14"/>
      <c r="D72" s="13">
        <f>J37</f>
        <v>21.353999999999999</v>
      </c>
      <c r="E72" s="14">
        <f>K37</f>
        <v>19</v>
      </c>
      <c r="F72" s="14">
        <v>15</v>
      </c>
      <c r="G72" s="8">
        <v>7</v>
      </c>
      <c r="H72" s="13">
        <v>21.069026548672589</v>
      </c>
      <c r="I72" s="14"/>
      <c r="M72" s="9"/>
      <c r="T72" s="9"/>
    </row>
    <row r="73" spans="2:20" s="8" customFormat="1" x14ac:dyDescent="0.15">
      <c r="B73" s="11">
        <v>39766</v>
      </c>
      <c r="C73" s="12">
        <f>A38</f>
        <v>39752</v>
      </c>
      <c r="D73" s="13">
        <f>B38</f>
        <v>16.247499999999999</v>
      </c>
      <c r="E73" s="14">
        <f>C38</f>
        <v>19</v>
      </c>
      <c r="F73" s="14">
        <v>14</v>
      </c>
      <c r="G73" s="8">
        <v>5</v>
      </c>
      <c r="H73" s="10">
        <v>16.243243243243256</v>
      </c>
      <c r="I73" s="14">
        <f>E73</f>
        <v>19</v>
      </c>
      <c r="J73" s="8">
        <v>1.4478</v>
      </c>
      <c r="K73" s="8">
        <v>0.31879999999999997</v>
      </c>
      <c r="L73" s="13">
        <v>16.3</v>
      </c>
      <c r="M73" s="9">
        <v>1.2577653</v>
      </c>
      <c r="N73" s="9">
        <v>0.35</v>
      </c>
      <c r="O73" s="23">
        <v>3.6357142857142881E-3</v>
      </c>
      <c r="P73" s="9">
        <v>0.59</v>
      </c>
      <c r="Q73" s="9">
        <v>0.06</v>
      </c>
      <c r="R73" s="16">
        <v>558094.36219711159</v>
      </c>
      <c r="S73" s="15">
        <v>0.38271871958473019</v>
      </c>
      <c r="T73" s="9">
        <v>0.3018815114315313</v>
      </c>
    </row>
    <row r="74" spans="2:20" s="8" customFormat="1" x14ac:dyDescent="0.15">
      <c r="B74" s="14"/>
      <c r="D74" s="13">
        <f>F38</f>
        <v>13.247499999999999</v>
      </c>
      <c r="E74" s="14">
        <f>G38</f>
        <v>10</v>
      </c>
      <c r="F74" s="14">
        <v>6</v>
      </c>
      <c r="G74" s="8">
        <v>3</v>
      </c>
      <c r="H74" s="13">
        <v>13.047027027027024</v>
      </c>
      <c r="I74" s="14"/>
      <c r="M74" s="9"/>
      <c r="T74" s="9"/>
    </row>
    <row r="75" spans="2:20" s="8" customFormat="1" x14ac:dyDescent="0.15">
      <c r="B75" s="14"/>
      <c r="D75" s="13">
        <f>J38</f>
        <v>19.247499999999999</v>
      </c>
      <c r="E75" s="14">
        <f>K38</f>
        <v>19</v>
      </c>
      <c r="F75" s="14">
        <v>12</v>
      </c>
      <c r="G75" s="8">
        <v>4</v>
      </c>
      <c r="H75" s="13">
        <v>19.306486486486495</v>
      </c>
      <c r="I75" s="14"/>
      <c r="M75" s="9"/>
      <c r="T75" s="9"/>
    </row>
    <row r="76" spans="2:20" s="8" customFormat="1" x14ac:dyDescent="0.15">
      <c r="B76" s="11">
        <v>39792</v>
      </c>
      <c r="C76" s="12">
        <f>A39</f>
        <v>39782</v>
      </c>
      <c r="D76" s="13">
        <f>B39</f>
        <v>13.654199999999999</v>
      </c>
      <c r="E76" s="14">
        <f>C39</f>
        <v>16</v>
      </c>
      <c r="F76" s="14">
        <v>14</v>
      </c>
      <c r="G76" s="8">
        <v>5</v>
      </c>
      <c r="H76" s="10">
        <v>13.3416</v>
      </c>
      <c r="I76" s="14">
        <f>E76</f>
        <v>16</v>
      </c>
      <c r="J76" s="8">
        <v>0.80530000000000002</v>
      </c>
      <c r="K76" s="8">
        <v>0.99809999999999999</v>
      </c>
      <c r="L76" s="13">
        <v>13.7</v>
      </c>
      <c r="M76" s="9">
        <v>1.8029169</v>
      </c>
      <c r="N76" s="9">
        <v>0.21679999999999999</v>
      </c>
      <c r="O76" s="23">
        <v>1.6728571428571521E-3</v>
      </c>
      <c r="P76" s="9">
        <v>3.51</v>
      </c>
      <c r="Q76" s="9">
        <v>0.22</v>
      </c>
      <c r="R76" s="16">
        <v>754647.57039325172</v>
      </c>
      <c r="S76" s="15">
        <v>0.49307335482349246</v>
      </c>
      <c r="T76" s="9">
        <v>0.39602401974855234</v>
      </c>
    </row>
    <row r="77" spans="2:20" s="8" customFormat="1" x14ac:dyDescent="0.15">
      <c r="B77" s="14"/>
      <c r="D77" s="13">
        <f>F39</f>
        <v>10.654199999999999</v>
      </c>
      <c r="E77" s="14">
        <f>G39</f>
        <v>14</v>
      </c>
      <c r="F77" s="14">
        <v>6</v>
      </c>
      <c r="G77" s="8">
        <v>3</v>
      </c>
      <c r="H77" s="10">
        <v>10.6099</v>
      </c>
      <c r="I77" s="14"/>
      <c r="J77" s="14"/>
    </row>
    <row r="78" spans="2:20" s="8" customFormat="1" x14ac:dyDescent="0.15">
      <c r="B78" s="14"/>
      <c r="D78" s="13">
        <f>J39</f>
        <v>16.654199999999999</v>
      </c>
      <c r="E78" s="14">
        <f>K39</f>
        <v>19</v>
      </c>
      <c r="F78" s="14">
        <v>12</v>
      </c>
      <c r="G78" s="8">
        <v>4</v>
      </c>
      <c r="H78" s="10">
        <v>16.8385</v>
      </c>
      <c r="I78" s="14"/>
      <c r="J78" s="14"/>
    </row>
    <row r="79" spans="2:20" x14ac:dyDescent="0.15">
      <c r="B79"/>
      <c r="F79"/>
      <c r="J79"/>
    </row>
    <row r="80" spans="2:20" x14ac:dyDescent="0.15">
      <c r="B80"/>
      <c r="F80"/>
      <c r="J80"/>
    </row>
    <row r="81" spans="2:10" x14ac:dyDescent="0.15">
      <c r="B81"/>
      <c r="F81"/>
      <c r="J81"/>
    </row>
    <row r="82" spans="2:10" x14ac:dyDescent="0.15">
      <c r="B82"/>
      <c r="F82"/>
      <c r="J82"/>
    </row>
    <row r="83" spans="2:10" x14ac:dyDescent="0.15">
      <c r="B83"/>
      <c r="F83"/>
      <c r="J83"/>
    </row>
    <row r="84" spans="2:10" x14ac:dyDescent="0.15">
      <c r="B84"/>
      <c r="F84"/>
      <c r="J84"/>
    </row>
    <row r="85" spans="2:10" x14ac:dyDescent="0.15">
      <c r="B85"/>
      <c r="F85"/>
      <c r="J85"/>
    </row>
    <row r="86" spans="2:10" x14ac:dyDescent="0.15">
      <c r="B86"/>
      <c r="F86"/>
      <c r="J86"/>
    </row>
    <row r="87" spans="2:10" x14ac:dyDescent="0.15">
      <c r="B87"/>
      <c r="F87"/>
      <c r="J87"/>
    </row>
    <row r="88" spans="2:10" x14ac:dyDescent="0.15">
      <c r="B88"/>
      <c r="F88"/>
      <c r="J88"/>
    </row>
    <row r="89" spans="2:10" x14ac:dyDescent="0.15">
      <c r="B89"/>
      <c r="F89"/>
      <c r="J89"/>
    </row>
    <row r="90" spans="2:10" x14ac:dyDescent="0.15">
      <c r="B90"/>
      <c r="F90"/>
      <c r="J90"/>
    </row>
    <row r="91" spans="2:10" x14ac:dyDescent="0.15">
      <c r="B91"/>
      <c r="F91"/>
      <c r="J91"/>
    </row>
    <row r="92" spans="2:10" x14ac:dyDescent="0.15">
      <c r="B92"/>
      <c r="F92"/>
      <c r="J92"/>
    </row>
    <row r="93" spans="2:10" x14ac:dyDescent="0.15">
      <c r="B93"/>
      <c r="F93"/>
      <c r="J93"/>
    </row>
    <row r="94" spans="2:10" x14ac:dyDescent="0.15">
      <c r="B94"/>
      <c r="F94"/>
      <c r="J94"/>
    </row>
    <row r="95" spans="2:10" x14ac:dyDescent="0.15">
      <c r="B95"/>
      <c r="F95"/>
      <c r="J95"/>
    </row>
    <row r="96" spans="2:10" x14ac:dyDescent="0.15">
      <c r="B96"/>
      <c r="F96"/>
      <c r="J96"/>
    </row>
    <row r="97" spans="2:10" x14ac:dyDescent="0.15">
      <c r="B97"/>
      <c r="F97"/>
      <c r="J97"/>
    </row>
    <row r="98" spans="2:10" x14ac:dyDescent="0.15">
      <c r="B98"/>
      <c r="F98"/>
      <c r="J98"/>
    </row>
    <row r="99" spans="2:10" x14ac:dyDescent="0.15">
      <c r="B99"/>
      <c r="F99"/>
      <c r="J99"/>
    </row>
    <row r="100" spans="2:10" x14ac:dyDescent="0.15">
      <c r="B100"/>
      <c r="F100"/>
      <c r="J100"/>
    </row>
    <row r="101" spans="2:10" x14ac:dyDescent="0.15">
      <c r="B101"/>
      <c r="F101"/>
      <c r="J101"/>
    </row>
    <row r="102" spans="2:10" x14ac:dyDescent="0.15">
      <c r="B102"/>
      <c r="F102"/>
      <c r="J102"/>
    </row>
    <row r="103" spans="2:10" x14ac:dyDescent="0.15">
      <c r="B103"/>
      <c r="F103"/>
      <c r="J103"/>
    </row>
    <row r="104" spans="2:10" x14ac:dyDescent="0.15">
      <c r="B104"/>
      <c r="F104"/>
      <c r="J104"/>
    </row>
    <row r="105" spans="2:10" x14ac:dyDescent="0.15">
      <c r="B105"/>
      <c r="F105"/>
      <c r="J105"/>
    </row>
    <row r="106" spans="2:10" x14ac:dyDescent="0.15">
      <c r="B106"/>
      <c r="F106"/>
      <c r="J106"/>
    </row>
    <row r="107" spans="2:10" x14ac:dyDescent="0.15">
      <c r="B107"/>
      <c r="F107"/>
      <c r="J107"/>
    </row>
    <row r="108" spans="2:10" x14ac:dyDescent="0.15">
      <c r="B108"/>
      <c r="F108"/>
      <c r="J108"/>
    </row>
    <row r="109" spans="2:10" x14ac:dyDescent="0.15">
      <c r="B109"/>
      <c r="F109"/>
      <c r="J109"/>
    </row>
    <row r="110" spans="2:10" x14ac:dyDescent="0.15">
      <c r="B110"/>
      <c r="F110"/>
      <c r="J110"/>
    </row>
    <row r="111" spans="2:10" x14ac:dyDescent="0.15">
      <c r="B111"/>
      <c r="F111"/>
      <c r="J111"/>
    </row>
    <row r="112" spans="2:10" x14ac:dyDescent="0.15">
      <c r="B112"/>
      <c r="F112"/>
      <c r="J112"/>
    </row>
    <row r="113" spans="2:10" x14ac:dyDescent="0.15">
      <c r="B113"/>
      <c r="F113"/>
      <c r="J113"/>
    </row>
    <row r="114" spans="2:10" x14ac:dyDescent="0.15">
      <c r="B114"/>
      <c r="F114"/>
      <c r="J114"/>
    </row>
    <row r="115" spans="2:10" x14ac:dyDescent="0.15">
      <c r="B115"/>
      <c r="F115"/>
      <c r="J115"/>
    </row>
    <row r="116" spans="2:10" x14ac:dyDescent="0.15">
      <c r="B116"/>
      <c r="F116"/>
      <c r="J116"/>
    </row>
    <row r="117" spans="2:10" x14ac:dyDescent="0.15">
      <c r="B117"/>
      <c r="F117"/>
      <c r="J117"/>
    </row>
    <row r="118" spans="2:10" x14ac:dyDescent="0.15">
      <c r="B118"/>
      <c r="F118"/>
      <c r="J118"/>
    </row>
    <row r="119" spans="2:10" x14ac:dyDescent="0.15">
      <c r="B119"/>
      <c r="F119"/>
      <c r="J119"/>
    </row>
    <row r="120" spans="2:10" x14ac:dyDescent="0.15">
      <c r="B120"/>
      <c r="F120"/>
      <c r="J120"/>
    </row>
    <row r="121" spans="2:10" x14ac:dyDescent="0.15">
      <c r="B121"/>
      <c r="F121"/>
      <c r="J121"/>
    </row>
    <row r="122" spans="2:10" x14ac:dyDescent="0.15">
      <c r="B122"/>
      <c r="F122"/>
      <c r="J122"/>
    </row>
    <row r="123" spans="2:10" x14ac:dyDescent="0.15">
      <c r="B123"/>
      <c r="F123"/>
      <c r="J123"/>
    </row>
    <row r="124" spans="2:10" x14ac:dyDescent="0.15">
      <c r="B124"/>
      <c r="F124"/>
      <c r="J124"/>
    </row>
    <row r="125" spans="2:10" x14ac:dyDescent="0.15">
      <c r="B125"/>
      <c r="F125"/>
      <c r="J125"/>
    </row>
    <row r="126" spans="2:10" x14ac:dyDescent="0.15">
      <c r="B126"/>
      <c r="F126"/>
      <c r="J126"/>
    </row>
    <row r="127" spans="2:10" x14ac:dyDescent="0.15">
      <c r="B127"/>
      <c r="F127"/>
      <c r="J127"/>
    </row>
    <row r="128" spans="2:10" x14ac:dyDescent="0.15">
      <c r="B128"/>
      <c r="F128"/>
      <c r="J128"/>
    </row>
    <row r="129" spans="2:10" x14ac:dyDescent="0.15">
      <c r="B129"/>
      <c r="F129"/>
      <c r="J129"/>
    </row>
    <row r="130" spans="2:10" x14ac:dyDescent="0.15">
      <c r="B130"/>
      <c r="F130"/>
      <c r="J130"/>
    </row>
    <row r="131" spans="2:10" x14ac:dyDescent="0.15">
      <c r="B131"/>
      <c r="F131"/>
      <c r="J131"/>
    </row>
    <row r="132" spans="2:10" x14ac:dyDescent="0.15">
      <c r="B132"/>
      <c r="F132"/>
      <c r="J132"/>
    </row>
    <row r="133" spans="2:10" x14ac:dyDescent="0.15">
      <c r="B133"/>
      <c r="F133"/>
      <c r="J133"/>
    </row>
    <row r="134" spans="2:10" x14ac:dyDescent="0.15">
      <c r="B134"/>
      <c r="F134"/>
      <c r="J134"/>
    </row>
    <row r="135" spans="2:10" x14ac:dyDescent="0.15">
      <c r="B135"/>
      <c r="F135"/>
      <c r="J135"/>
    </row>
    <row r="136" spans="2:10" x14ac:dyDescent="0.15">
      <c r="B136"/>
      <c r="F136"/>
      <c r="J136"/>
    </row>
    <row r="137" spans="2:10" x14ac:dyDescent="0.15">
      <c r="B137"/>
      <c r="F137"/>
      <c r="J137"/>
    </row>
    <row r="138" spans="2:10" x14ac:dyDescent="0.15">
      <c r="B138"/>
      <c r="F138"/>
      <c r="J138"/>
    </row>
    <row r="139" spans="2:10" x14ac:dyDescent="0.15">
      <c r="B139"/>
      <c r="F139"/>
      <c r="J139"/>
    </row>
    <row r="140" spans="2:10" x14ac:dyDescent="0.15">
      <c r="B140"/>
      <c r="F140"/>
      <c r="J140"/>
    </row>
    <row r="141" spans="2:10" x14ac:dyDescent="0.15">
      <c r="B141"/>
      <c r="F141"/>
      <c r="J141"/>
    </row>
    <row r="142" spans="2:10" x14ac:dyDescent="0.15">
      <c r="B142"/>
      <c r="F142"/>
      <c r="J142"/>
    </row>
    <row r="143" spans="2:10" x14ac:dyDescent="0.15">
      <c r="B143"/>
      <c r="F143"/>
      <c r="J143"/>
    </row>
    <row r="144" spans="2:10" x14ac:dyDescent="0.15">
      <c r="B144"/>
      <c r="F144"/>
      <c r="J144"/>
    </row>
    <row r="145" spans="2:10" x14ac:dyDescent="0.15">
      <c r="B145"/>
      <c r="F145"/>
      <c r="J145"/>
    </row>
    <row r="146" spans="2:10" x14ac:dyDescent="0.15">
      <c r="B146"/>
      <c r="F146"/>
      <c r="J146"/>
    </row>
    <row r="147" spans="2:10" x14ac:dyDescent="0.15">
      <c r="B147"/>
      <c r="F147"/>
      <c r="J147"/>
    </row>
    <row r="148" spans="2:10" x14ac:dyDescent="0.15">
      <c r="B148"/>
      <c r="F148"/>
      <c r="J148"/>
    </row>
    <row r="149" spans="2:10" x14ac:dyDescent="0.15">
      <c r="B149"/>
      <c r="F149"/>
      <c r="J149"/>
    </row>
    <row r="150" spans="2:10" x14ac:dyDescent="0.15">
      <c r="B150"/>
      <c r="F150"/>
      <c r="J150"/>
    </row>
    <row r="151" spans="2:10" x14ac:dyDescent="0.15">
      <c r="B151"/>
      <c r="F151"/>
      <c r="J151"/>
    </row>
    <row r="152" spans="2:10" x14ac:dyDescent="0.15">
      <c r="B152"/>
      <c r="F152"/>
      <c r="J152"/>
    </row>
    <row r="153" spans="2:10" x14ac:dyDescent="0.15">
      <c r="B153"/>
      <c r="F153"/>
      <c r="J153"/>
    </row>
    <row r="154" spans="2:10" x14ac:dyDescent="0.15">
      <c r="B154"/>
      <c r="F154"/>
      <c r="J154"/>
    </row>
    <row r="155" spans="2:10" x14ac:dyDescent="0.15">
      <c r="B155"/>
      <c r="F155"/>
      <c r="J155"/>
    </row>
    <row r="156" spans="2:10" x14ac:dyDescent="0.15">
      <c r="B156"/>
      <c r="F156"/>
      <c r="J156"/>
    </row>
    <row r="157" spans="2:10" x14ac:dyDescent="0.15">
      <c r="B157"/>
      <c r="F157"/>
      <c r="J157"/>
    </row>
    <row r="158" spans="2:10" x14ac:dyDescent="0.15">
      <c r="B158"/>
      <c r="F158"/>
      <c r="J158"/>
    </row>
    <row r="159" spans="2:10" x14ac:dyDescent="0.15">
      <c r="B159"/>
      <c r="F159"/>
      <c r="J159"/>
    </row>
    <row r="160" spans="2:10" x14ac:dyDescent="0.15">
      <c r="B160"/>
      <c r="F160"/>
      <c r="J160"/>
    </row>
    <row r="161" spans="2:10" x14ac:dyDescent="0.15">
      <c r="B161"/>
      <c r="F161"/>
      <c r="J161"/>
    </row>
    <row r="162" spans="2:10" x14ac:dyDescent="0.15">
      <c r="B162"/>
      <c r="F162"/>
      <c r="J162"/>
    </row>
    <row r="163" spans="2:10" x14ac:dyDescent="0.15">
      <c r="B163"/>
      <c r="F163"/>
      <c r="J163"/>
    </row>
    <row r="164" spans="2:10" x14ac:dyDescent="0.15">
      <c r="B164"/>
      <c r="F164"/>
      <c r="J164"/>
    </row>
    <row r="165" spans="2:10" x14ac:dyDescent="0.15">
      <c r="B165"/>
      <c r="F165"/>
      <c r="J165"/>
    </row>
    <row r="166" spans="2:10" x14ac:dyDescent="0.15">
      <c r="B166"/>
      <c r="F166"/>
      <c r="J166"/>
    </row>
    <row r="167" spans="2:10" x14ac:dyDescent="0.15">
      <c r="B167"/>
      <c r="F167"/>
      <c r="J167"/>
    </row>
    <row r="168" spans="2:10" x14ac:dyDescent="0.15">
      <c r="B168"/>
      <c r="F168"/>
      <c r="J168"/>
    </row>
    <row r="169" spans="2:10" x14ac:dyDescent="0.15">
      <c r="B169"/>
      <c r="F169"/>
      <c r="J169"/>
    </row>
    <row r="170" spans="2:10" x14ac:dyDescent="0.15">
      <c r="B170"/>
      <c r="F170"/>
      <c r="J170"/>
    </row>
    <row r="171" spans="2:10" x14ac:dyDescent="0.15">
      <c r="B171"/>
      <c r="F171"/>
      <c r="J171"/>
    </row>
    <row r="172" spans="2:10" x14ac:dyDescent="0.15">
      <c r="B172"/>
      <c r="F172"/>
      <c r="J172"/>
    </row>
    <row r="173" spans="2:10" x14ac:dyDescent="0.15">
      <c r="B173"/>
      <c r="F173"/>
      <c r="J173"/>
    </row>
    <row r="174" spans="2:10" x14ac:dyDescent="0.15">
      <c r="B174"/>
      <c r="F174"/>
      <c r="J174"/>
    </row>
    <row r="175" spans="2:10" x14ac:dyDescent="0.15">
      <c r="B175"/>
      <c r="F175"/>
      <c r="J175"/>
    </row>
    <row r="176" spans="2:10" x14ac:dyDescent="0.15">
      <c r="B176"/>
      <c r="F176"/>
      <c r="J176"/>
    </row>
    <row r="177" spans="2:10" x14ac:dyDescent="0.15">
      <c r="B177"/>
      <c r="F177"/>
      <c r="J177"/>
    </row>
    <row r="178" spans="2:10" x14ac:dyDescent="0.15">
      <c r="B178"/>
      <c r="F178"/>
      <c r="J178"/>
    </row>
    <row r="179" spans="2:10" x14ac:dyDescent="0.15">
      <c r="B179"/>
      <c r="F179"/>
      <c r="J179"/>
    </row>
    <row r="180" spans="2:10" x14ac:dyDescent="0.15">
      <c r="B180"/>
      <c r="F180"/>
      <c r="J180"/>
    </row>
    <row r="181" spans="2:10" x14ac:dyDescent="0.15">
      <c r="B181"/>
      <c r="F181"/>
      <c r="J181"/>
    </row>
    <row r="182" spans="2:10" x14ac:dyDescent="0.15">
      <c r="B182"/>
      <c r="F182"/>
      <c r="J182"/>
    </row>
    <row r="183" spans="2:10" x14ac:dyDescent="0.15">
      <c r="B183"/>
      <c r="F183"/>
      <c r="J183"/>
    </row>
    <row r="184" spans="2:10" x14ac:dyDescent="0.15">
      <c r="B184"/>
      <c r="F184"/>
      <c r="J184"/>
    </row>
    <row r="185" spans="2:10" x14ac:dyDescent="0.15">
      <c r="B185"/>
      <c r="F185"/>
      <c r="J185"/>
    </row>
    <row r="186" spans="2:10" x14ac:dyDescent="0.15">
      <c r="B186"/>
      <c r="F186"/>
      <c r="J186"/>
    </row>
    <row r="187" spans="2:10" x14ac:dyDescent="0.15">
      <c r="B187"/>
      <c r="F187"/>
      <c r="J187"/>
    </row>
    <row r="188" spans="2:10" x14ac:dyDescent="0.15">
      <c r="B188"/>
      <c r="F188"/>
      <c r="J188"/>
    </row>
    <row r="189" spans="2:10" x14ac:dyDescent="0.15">
      <c r="B189"/>
      <c r="F189"/>
      <c r="J189"/>
    </row>
    <row r="190" spans="2:10" x14ac:dyDescent="0.15">
      <c r="B190"/>
      <c r="F190"/>
      <c r="J190"/>
    </row>
    <row r="191" spans="2:10" x14ac:dyDescent="0.15">
      <c r="B191"/>
      <c r="F191"/>
      <c r="J191"/>
    </row>
    <row r="192" spans="2:10" x14ac:dyDescent="0.15">
      <c r="B192"/>
      <c r="F192"/>
      <c r="J192"/>
    </row>
    <row r="193" spans="2:10" x14ac:dyDescent="0.15">
      <c r="B193"/>
      <c r="F193"/>
      <c r="J193"/>
    </row>
    <row r="194" spans="2:10" x14ac:dyDescent="0.15">
      <c r="B194"/>
      <c r="F194"/>
      <c r="J194"/>
    </row>
    <row r="195" spans="2:10" x14ac:dyDescent="0.15">
      <c r="B195"/>
      <c r="F195"/>
      <c r="J195"/>
    </row>
    <row r="196" spans="2:10" x14ac:dyDescent="0.15">
      <c r="B196"/>
      <c r="F196"/>
      <c r="J196"/>
    </row>
    <row r="197" spans="2:10" x14ac:dyDescent="0.15">
      <c r="B197"/>
      <c r="F197"/>
      <c r="J197"/>
    </row>
    <row r="198" spans="2:10" x14ac:dyDescent="0.15">
      <c r="B198"/>
      <c r="F198"/>
      <c r="J198"/>
    </row>
    <row r="199" spans="2:10" x14ac:dyDescent="0.15">
      <c r="B199"/>
      <c r="F199"/>
      <c r="J199"/>
    </row>
    <row r="200" spans="2:10" x14ac:dyDescent="0.15">
      <c r="B200"/>
      <c r="F200"/>
      <c r="J200"/>
    </row>
    <row r="201" spans="2:10" x14ac:dyDescent="0.15">
      <c r="B201"/>
      <c r="F201"/>
      <c r="J201"/>
    </row>
    <row r="202" spans="2:10" x14ac:dyDescent="0.15">
      <c r="B202"/>
      <c r="F202"/>
      <c r="J202"/>
    </row>
    <row r="203" spans="2:10" x14ac:dyDescent="0.15">
      <c r="B203"/>
      <c r="F203"/>
      <c r="J203"/>
    </row>
    <row r="204" spans="2:10" x14ac:dyDescent="0.15">
      <c r="B204"/>
      <c r="F204"/>
      <c r="J204"/>
    </row>
    <row r="205" spans="2:10" x14ac:dyDescent="0.15">
      <c r="B205"/>
      <c r="F205"/>
      <c r="J205"/>
    </row>
    <row r="206" spans="2:10" x14ac:dyDescent="0.15">
      <c r="B206"/>
      <c r="F206"/>
      <c r="J206"/>
    </row>
    <row r="207" spans="2:10" x14ac:dyDescent="0.15">
      <c r="B207"/>
      <c r="F207"/>
      <c r="J207"/>
    </row>
    <row r="208" spans="2:10" x14ac:dyDescent="0.15">
      <c r="B208"/>
      <c r="F208"/>
      <c r="J208"/>
    </row>
    <row r="209" spans="2:10" x14ac:dyDescent="0.15">
      <c r="B209"/>
      <c r="F209"/>
      <c r="J209"/>
    </row>
    <row r="210" spans="2:10" x14ac:dyDescent="0.15">
      <c r="B210"/>
      <c r="F210"/>
      <c r="J210"/>
    </row>
    <row r="211" spans="2:10" x14ac:dyDescent="0.15">
      <c r="B211"/>
      <c r="F211"/>
      <c r="J211"/>
    </row>
    <row r="212" spans="2:10" x14ac:dyDescent="0.15">
      <c r="B212"/>
      <c r="F212"/>
      <c r="J212"/>
    </row>
    <row r="213" spans="2:10" x14ac:dyDescent="0.15">
      <c r="B213"/>
      <c r="F213"/>
      <c r="J213"/>
    </row>
    <row r="214" spans="2:10" x14ac:dyDescent="0.15">
      <c r="B214"/>
      <c r="F214"/>
      <c r="J214"/>
    </row>
    <row r="215" spans="2:10" x14ac:dyDescent="0.15">
      <c r="B215"/>
      <c r="F215"/>
      <c r="J215"/>
    </row>
    <row r="216" spans="2:10" x14ac:dyDescent="0.15">
      <c r="B216"/>
      <c r="F216"/>
      <c r="J216"/>
    </row>
    <row r="217" spans="2:10" x14ac:dyDescent="0.15">
      <c r="B217"/>
      <c r="F217"/>
      <c r="J217"/>
    </row>
    <row r="218" spans="2:10" x14ac:dyDescent="0.15">
      <c r="B218"/>
      <c r="F218"/>
      <c r="J218"/>
    </row>
    <row r="219" spans="2:10" x14ac:dyDescent="0.15">
      <c r="B219"/>
      <c r="F219"/>
      <c r="J219"/>
    </row>
    <row r="220" spans="2:10" x14ac:dyDescent="0.15">
      <c r="B220"/>
      <c r="F220"/>
      <c r="J220"/>
    </row>
    <row r="221" spans="2:10" x14ac:dyDescent="0.15">
      <c r="B221"/>
      <c r="F221"/>
      <c r="J221"/>
    </row>
    <row r="222" spans="2:10" x14ac:dyDescent="0.15">
      <c r="B222"/>
      <c r="F222"/>
      <c r="J222"/>
    </row>
    <row r="223" spans="2:10" x14ac:dyDescent="0.15">
      <c r="B223"/>
      <c r="F223"/>
      <c r="J223"/>
    </row>
    <row r="224" spans="2:10" x14ac:dyDescent="0.15">
      <c r="B224"/>
      <c r="F224"/>
      <c r="J224"/>
    </row>
    <row r="225" spans="2:10" x14ac:dyDescent="0.15">
      <c r="B225"/>
      <c r="F225"/>
      <c r="J225"/>
    </row>
    <row r="226" spans="2:10" x14ac:dyDescent="0.15">
      <c r="B226"/>
      <c r="F226"/>
      <c r="J226"/>
    </row>
    <row r="227" spans="2:10" x14ac:dyDescent="0.15">
      <c r="B227"/>
      <c r="F227"/>
      <c r="J227"/>
    </row>
    <row r="228" spans="2:10" x14ac:dyDescent="0.15">
      <c r="B228"/>
      <c r="F228"/>
      <c r="J228"/>
    </row>
    <row r="229" spans="2:10" x14ac:dyDescent="0.15">
      <c r="B229"/>
      <c r="F229"/>
      <c r="J229"/>
    </row>
    <row r="230" spans="2:10" x14ac:dyDescent="0.15">
      <c r="B230"/>
      <c r="F230"/>
      <c r="J230"/>
    </row>
    <row r="231" spans="2:10" x14ac:dyDescent="0.15">
      <c r="B231"/>
      <c r="F231"/>
      <c r="J231"/>
    </row>
    <row r="232" spans="2:10" x14ac:dyDescent="0.15">
      <c r="B232"/>
      <c r="F232"/>
      <c r="J232"/>
    </row>
    <row r="233" spans="2:10" x14ac:dyDescent="0.15">
      <c r="B233"/>
      <c r="F233"/>
      <c r="J233"/>
    </row>
    <row r="234" spans="2:10" x14ac:dyDescent="0.15">
      <c r="B234"/>
      <c r="F234"/>
      <c r="J234"/>
    </row>
    <row r="235" spans="2:10" x14ac:dyDescent="0.15">
      <c r="B235"/>
      <c r="F235"/>
      <c r="J235"/>
    </row>
    <row r="236" spans="2:10" x14ac:dyDescent="0.15">
      <c r="B236"/>
      <c r="F236"/>
      <c r="J236"/>
    </row>
    <row r="237" spans="2:10" x14ac:dyDescent="0.15">
      <c r="B237"/>
      <c r="F237"/>
      <c r="J237"/>
    </row>
    <row r="238" spans="2:10" x14ac:dyDescent="0.15">
      <c r="B238"/>
      <c r="F238"/>
      <c r="J238"/>
    </row>
    <row r="239" spans="2:10" x14ac:dyDescent="0.15">
      <c r="B239"/>
      <c r="F239"/>
      <c r="J239"/>
    </row>
    <row r="240" spans="2:10" x14ac:dyDescent="0.15">
      <c r="B240"/>
      <c r="F240"/>
      <c r="J240"/>
    </row>
    <row r="241" spans="2:10" x14ac:dyDescent="0.15">
      <c r="B241"/>
      <c r="F241"/>
      <c r="J241"/>
    </row>
    <row r="242" spans="2:10" x14ac:dyDescent="0.15">
      <c r="B242"/>
      <c r="F242"/>
      <c r="J242"/>
    </row>
    <row r="243" spans="2:10" x14ac:dyDescent="0.15">
      <c r="B243"/>
      <c r="F243"/>
      <c r="J243"/>
    </row>
    <row r="244" spans="2:10" x14ac:dyDescent="0.15">
      <c r="B244"/>
      <c r="F244"/>
      <c r="J244"/>
    </row>
    <row r="245" spans="2:10" x14ac:dyDescent="0.15">
      <c r="B245"/>
      <c r="F245"/>
      <c r="J245"/>
    </row>
    <row r="246" spans="2:10" x14ac:dyDescent="0.15">
      <c r="B246"/>
      <c r="F246"/>
      <c r="J246"/>
    </row>
    <row r="247" spans="2:10" x14ac:dyDescent="0.15">
      <c r="B247"/>
      <c r="F247"/>
      <c r="J247"/>
    </row>
    <row r="248" spans="2:10" x14ac:dyDescent="0.15">
      <c r="B248"/>
      <c r="F248"/>
      <c r="J248"/>
    </row>
    <row r="249" spans="2:10" x14ac:dyDescent="0.15">
      <c r="B249"/>
      <c r="F249"/>
      <c r="J249"/>
    </row>
    <row r="250" spans="2:10" x14ac:dyDescent="0.15">
      <c r="B250"/>
      <c r="F250"/>
      <c r="J250"/>
    </row>
    <row r="251" spans="2:10" x14ac:dyDescent="0.15">
      <c r="B251"/>
      <c r="F251"/>
      <c r="J251"/>
    </row>
    <row r="252" spans="2:10" x14ac:dyDescent="0.15">
      <c r="B252"/>
      <c r="F252"/>
      <c r="J252"/>
    </row>
    <row r="253" spans="2:10" x14ac:dyDescent="0.15">
      <c r="B253"/>
      <c r="F253"/>
      <c r="J253"/>
    </row>
    <row r="254" spans="2:10" x14ac:dyDescent="0.15">
      <c r="B254"/>
      <c r="F254"/>
      <c r="J254"/>
    </row>
    <row r="255" spans="2:10" x14ac:dyDescent="0.15">
      <c r="B255"/>
      <c r="F255"/>
      <c r="J255"/>
    </row>
    <row r="256" spans="2:10" x14ac:dyDescent="0.15">
      <c r="B256"/>
      <c r="F256"/>
      <c r="J256"/>
    </row>
    <row r="257" spans="2:10" x14ac:dyDescent="0.15">
      <c r="B257"/>
      <c r="F257"/>
      <c r="J257"/>
    </row>
    <row r="258" spans="2:10" x14ac:dyDescent="0.15">
      <c r="B258"/>
      <c r="F258"/>
      <c r="J258"/>
    </row>
    <row r="259" spans="2:10" x14ac:dyDescent="0.15">
      <c r="B259"/>
      <c r="F259"/>
      <c r="J259"/>
    </row>
    <row r="260" spans="2:10" x14ac:dyDescent="0.15">
      <c r="B260"/>
      <c r="F260"/>
      <c r="J260"/>
    </row>
    <row r="261" spans="2:10" x14ac:dyDescent="0.15">
      <c r="B261"/>
      <c r="F261"/>
      <c r="J261"/>
    </row>
    <row r="262" spans="2:10" x14ac:dyDescent="0.15">
      <c r="B262"/>
      <c r="F262"/>
      <c r="J262"/>
    </row>
    <row r="263" spans="2:10" x14ac:dyDescent="0.15">
      <c r="B263"/>
      <c r="F263"/>
      <c r="J263"/>
    </row>
    <row r="264" spans="2:10" x14ac:dyDescent="0.15">
      <c r="B264"/>
      <c r="F264"/>
      <c r="J264"/>
    </row>
    <row r="265" spans="2:10" x14ac:dyDescent="0.15">
      <c r="B265"/>
      <c r="F265"/>
      <c r="J265"/>
    </row>
    <row r="266" spans="2:10" x14ac:dyDescent="0.15">
      <c r="B266"/>
      <c r="F266"/>
      <c r="J266"/>
    </row>
    <row r="267" spans="2:10" x14ac:dyDescent="0.15">
      <c r="B267"/>
      <c r="F267"/>
      <c r="J267"/>
    </row>
    <row r="268" spans="2:10" x14ac:dyDescent="0.15">
      <c r="B268"/>
      <c r="F268"/>
      <c r="J268"/>
    </row>
    <row r="269" spans="2:10" x14ac:dyDescent="0.15">
      <c r="B269"/>
      <c r="F269"/>
      <c r="J269"/>
    </row>
    <row r="270" spans="2:10" x14ac:dyDescent="0.15">
      <c r="B270"/>
      <c r="F270"/>
      <c r="J270"/>
    </row>
    <row r="271" spans="2:10" x14ac:dyDescent="0.15">
      <c r="B271"/>
      <c r="F271"/>
      <c r="J271"/>
    </row>
    <row r="272" spans="2:10" x14ac:dyDescent="0.15">
      <c r="B272"/>
      <c r="F272"/>
      <c r="J272"/>
    </row>
    <row r="273" spans="2:10" x14ac:dyDescent="0.15">
      <c r="B273"/>
      <c r="F273"/>
      <c r="J273"/>
    </row>
    <row r="274" spans="2:10" x14ac:dyDescent="0.15">
      <c r="B274"/>
      <c r="F274"/>
      <c r="J274"/>
    </row>
    <row r="275" spans="2:10" x14ac:dyDescent="0.15">
      <c r="B275"/>
      <c r="F275"/>
      <c r="J275"/>
    </row>
    <row r="276" spans="2:10" x14ac:dyDescent="0.15">
      <c r="B276"/>
      <c r="F276"/>
      <c r="J276"/>
    </row>
    <row r="277" spans="2:10" x14ac:dyDescent="0.15">
      <c r="B277"/>
      <c r="F277"/>
      <c r="J277"/>
    </row>
    <row r="278" spans="2:10" x14ac:dyDescent="0.15">
      <c r="B278"/>
      <c r="F278"/>
      <c r="J278"/>
    </row>
    <row r="279" spans="2:10" x14ac:dyDescent="0.15">
      <c r="B279"/>
      <c r="F279"/>
      <c r="J279"/>
    </row>
    <row r="280" spans="2:10" x14ac:dyDescent="0.15">
      <c r="B280"/>
      <c r="F280"/>
      <c r="J280"/>
    </row>
    <row r="281" spans="2:10" x14ac:dyDescent="0.15">
      <c r="B281"/>
      <c r="F281"/>
      <c r="J281"/>
    </row>
    <row r="282" spans="2:10" x14ac:dyDescent="0.15">
      <c r="B282"/>
      <c r="F282"/>
      <c r="J282"/>
    </row>
    <row r="283" spans="2:10" x14ac:dyDescent="0.15">
      <c r="B283"/>
      <c r="F283"/>
      <c r="J283"/>
    </row>
    <row r="284" spans="2:10" x14ac:dyDescent="0.15">
      <c r="B284"/>
      <c r="F284"/>
      <c r="J284"/>
    </row>
    <row r="285" spans="2:10" x14ac:dyDescent="0.15">
      <c r="B285"/>
      <c r="F285"/>
      <c r="J285"/>
    </row>
    <row r="286" spans="2:10" x14ac:dyDescent="0.15">
      <c r="B286"/>
      <c r="F286"/>
      <c r="J286"/>
    </row>
    <row r="287" spans="2:10" x14ac:dyDescent="0.15">
      <c r="B287"/>
      <c r="F287"/>
      <c r="J287"/>
    </row>
    <row r="288" spans="2:10" x14ac:dyDescent="0.15">
      <c r="B288"/>
      <c r="F288"/>
      <c r="J288"/>
    </row>
    <row r="289" spans="2:10" x14ac:dyDescent="0.15">
      <c r="B289"/>
      <c r="F289"/>
      <c r="J289"/>
    </row>
    <row r="290" spans="2:10" x14ac:dyDescent="0.15">
      <c r="B290"/>
      <c r="F290"/>
      <c r="J290"/>
    </row>
    <row r="291" spans="2:10" x14ac:dyDescent="0.15">
      <c r="B291"/>
      <c r="F291"/>
      <c r="J291"/>
    </row>
    <row r="292" spans="2:10" x14ac:dyDescent="0.15">
      <c r="B292"/>
      <c r="F292"/>
      <c r="J292"/>
    </row>
    <row r="293" spans="2:10" x14ac:dyDescent="0.15">
      <c r="B293"/>
      <c r="F293"/>
      <c r="J293"/>
    </row>
    <row r="294" spans="2:10" x14ac:dyDescent="0.15">
      <c r="B294"/>
      <c r="F294"/>
      <c r="J294"/>
    </row>
    <row r="295" spans="2:10" x14ac:dyDescent="0.15">
      <c r="B295"/>
      <c r="F295"/>
      <c r="J295"/>
    </row>
    <row r="296" spans="2:10" x14ac:dyDescent="0.15">
      <c r="B296"/>
      <c r="F296"/>
      <c r="J296"/>
    </row>
  </sheetData>
  <phoneticPr fontId="2" type="noConversion"/>
  <pageMargins left="0.75" right="0.75" top="1" bottom="1" header="0.5" footer="0.5"/>
  <pageSetup paperSize="0" orientation="portrait" horizontalDpi="4294967292" verticalDpi="4294967292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ITE in situ detailed values</vt:lpstr>
      <vt:lpstr># substrates &amp; slo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Alonso-Sáez</dc:creator>
  <cp:lastModifiedBy>Xelu Morán</cp:lastModifiedBy>
  <dcterms:created xsi:type="dcterms:W3CDTF">2013-12-16T08:53:16Z</dcterms:created>
  <dcterms:modified xsi:type="dcterms:W3CDTF">2021-09-29T12:39:00Z</dcterms:modified>
</cp:coreProperties>
</file>